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ee\Dropbox\BKD_Fie+MADS\_Manuscripts\7_SeedExtractor\_SeedExtractor_Frontiers\SeedExtractor_Revisions_Dec_11_2020\"/>
    </mc:Choice>
  </mc:AlternateContent>
  <xr:revisionPtr revIDLastSave="0" documentId="13_ncr:1_{6F77B6CF-E72C-4F85-BFAF-CE6A3F4A1E07}" xr6:coauthVersionLast="45" xr6:coauthVersionMax="45" xr10:uidLastSave="{00000000-0000-0000-0000-000000000000}"/>
  <bookViews>
    <workbookView xWindow="-98" yWindow="-98" windowWidth="19396" windowHeight="10395" tabRatio="713" activeTab="6" xr2:uid="{B1AC26B0-9351-4FE1-A359-E42760123974}"/>
  </bookViews>
  <sheets>
    <sheet name="Table S1" sheetId="9" r:id="rId1"/>
    <sheet name="Table S2" sheetId="10" r:id="rId2"/>
    <sheet name="Table S3" sheetId="7" r:id="rId3"/>
    <sheet name="Table S4" sheetId="6" r:id="rId4"/>
    <sheet name="Table S5" sheetId="11" r:id="rId5"/>
    <sheet name="Table S6" sheetId="12" r:id="rId6"/>
    <sheet name="Table S7" sheetId="13" r:id="rId7"/>
    <sheet name="Table S8" sheetId="14" r:id="rId8"/>
    <sheet name="Table S9" sheetId="2" r:id="rId9"/>
    <sheet name="Table S10" sheetId="1" r:id="rId10"/>
    <sheet name="Table S11" sheetId="18" r:id="rId11"/>
  </sheets>
  <definedNames>
    <definedName name="_xlnm._FilterDatabase" localSheetId="10" hidden="1">'Table S11'!$A$1:$E$2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14" l="1"/>
  <c r="G6" i="14"/>
  <c r="G7" i="14"/>
  <c r="G8" i="14"/>
  <c r="G4" i="14"/>
  <c r="D5" i="14"/>
  <c r="D6" i="14"/>
  <c r="D7" i="14"/>
  <c r="D8" i="14"/>
  <c r="D4" i="14"/>
</calcChain>
</file>

<file path=xl/sharedStrings.xml><?xml version="1.0" encoding="utf-8"?>
<sst xmlns="http://schemas.openxmlformats.org/spreadsheetml/2006/main" count="1208" uniqueCount="453">
  <si>
    <t>Trait</t>
  </si>
  <si>
    <t>SNP</t>
  </si>
  <si>
    <t>Chromosome</t>
  </si>
  <si>
    <t>Position</t>
  </si>
  <si>
    <t>negative log10(p)</t>
  </si>
  <si>
    <t>R2</t>
  </si>
  <si>
    <t>SNP-3.16732086</t>
  </si>
  <si>
    <t>SNP-3.16716276</t>
  </si>
  <si>
    <t>SNP-3.16712500</t>
  </si>
  <si>
    <t>SNP-3.16709700</t>
  </si>
  <si>
    <t>SNP-3.16707153</t>
  </si>
  <si>
    <t>SNP-3.16667544</t>
  </si>
  <si>
    <t>SNP-3.16663571</t>
  </si>
  <si>
    <t>SNP-3.16588298</t>
  </si>
  <si>
    <t>SNP-3.16308941</t>
  </si>
  <si>
    <t>SNP-3.16307331</t>
  </si>
  <si>
    <t>SNP-3.14695522</t>
  </si>
  <si>
    <t>SNP-4.4655556</t>
  </si>
  <si>
    <t>SNP-6.1112028</t>
  </si>
  <si>
    <t>SNP-2.2219737</t>
  </si>
  <si>
    <t>SNP-2.2487459</t>
  </si>
  <si>
    <t>SNP-2.8407407</t>
  </si>
  <si>
    <t>SNP-3.10130641</t>
  </si>
  <si>
    <t>SNP-5.5355316</t>
  </si>
  <si>
    <t>SNP-7.21378416</t>
  </si>
  <si>
    <t>SNP-8.24076232</t>
  </si>
  <si>
    <t>NSFTV ID</t>
  </si>
  <si>
    <t>GSOR ID</t>
  </si>
  <si>
    <t>Accession Name</t>
  </si>
  <si>
    <t>Country of origin</t>
  </si>
  <si>
    <t>Sub population</t>
  </si>
  <si>
    <t>Agostano</t>
  </si>
  <si>
    <t>Italy</t>
  </si>
  <si>
    <t>TEJ</t>
  </si>
  <si>
    <t>Ai-Chiao-Hong</t>
  </si>
  <si>
    <t>China</t>
  </si>
  <si>
    <t>IND</t>
  </si>
  <si>
    <t>NSF-TV 4</t>
  </si>
  <si>
    <t>India</t>
  </si>
  <si>
    <t>AUS</t>
  </si>
  <si>
    <t>AROMATIC</t>
  </si>
  <si>
    <t>Baber</t>
  </si>
  <si>
    <t>NSF-TV 13</t>
  </si>
  <si>
    <t>Pakistan</t>
  </si>
  <si>
    <t>TRJ</t>
  </si>
  <si>
    <t>Bico Branco</t>
  </si>
  <si>
    <t>Brazil</t>
  </si>
  <si>
    <t>Binulawan</t>
  </si>
  <si>
    <t>Philippines</t>
  </si>
  <si>
    <t>Black Gora</t>
  </si>
  <si>
    <t>Byakkoku Y 5006 Seln</t>
  </si>
  <si>
    <t>Australia</t>
  </si>
  <si>
    <t>Caawa/Fortuna 6-103-15</t>
  </si>
  <si>
    <t>Taiwan</t>
  </si>
  <si>
    <t>Canella De Ferro</t>
  </si>
  <si>
    <t>Carolina Gold</t>
  </si>
  <si>
    <t>United States</t>
  </si>
  <si>
    <t>NSF-TV 27</t>
  </si>
  <si>
    <t>Chau</t>
  </si>
  <si>
    <t>Vietnam</t>
  </si>
  <si>
    <t>Chiem Chanh</t>
  </si>
  <si>
    <t>Chuan 4</t>
  </si>
  <si>
    <t>Cuba 65</t>
  </si>
  <si>
    <t>Cuba</t>
  </si>
  <si>
    <t>NSF-TV 39</t>
  </si>
  <si>
    <t>Bangladesh</t>
  </si>
  <si>
    <t>ADMIX</t>
  </si>
  <si>
    <t>Dam</t>
  </si>
  <si>
    <t>Thailand</t>
  </si>
  <si>
    <t>Dhala Shaitta</t>
  </si>
  <si>
    <t>Dom-sufid</t>
  </si>
  <si>
    <t>Iran</t>
  </si>
  <si>
    <t>Dourado Agulha</t>
  </si>
  <si>
    <t>DV85</t>
  </si>
  <si>
    <t>DZ78</t>
  </si>
  <si>
    <t>Fortuna</t>
  </si>
  <si>
    <t>Gerdeh</t>
  </si>
  <si>
    <t>Geumobyeo</t>
  </si>
  <si>
    <t>South Korea</t>
  </si>
  <si>
    <t>NSF-TV 57</t>
  </si>
  <si>
    <t>Afghanistan</t>
  </si>
  <si>
    <t>Gogo Lempuk</t>
  </si>
  <si>
    <t>Indonesia</t>
  </si>
  <si>
    <t>Guan-Yin-Tsan</t>
  </si>
  <si>
    <t>Honduras</t>
  </si>
  <si>
    <t>I-Geo-Tze</t>
  </si>
  <si>
    <t>IAC 25</t>
  </si>
  <si>
    <t>IR 36</t>
  </si>
  <si>
    <t>IR 8</t>
  </si>
  <si>
    <t>IRAT 177</t>
  </si>
  <si>
    <t>French Guiana</t>
  </si>
  <si>
    <t>IRGA 409</t>
  </si>
  <si>
    <t>Jaya</t>
  </si>
  <si>
    <t>JC149</t>
  </si>
  <si>
    <t>Jhona 349</t>
  </si>
  <si>
    <t>Kalamkati</t>
  </si>
  <si>
    <t>Kamenoo</t>
  </si>
  <si>
    <t>Japan</t>
  </si>
  <si>
    <t>Kaniranga</t>
  </si>
  <si>
    <t>Kasalath</t>
  </si>
  <si>
    <t>Keriting Tingii</t>
  </si>
  <si>
    <t>Khao Gaew</t>
  </si>
  <si>
    <t>NSF-TV 89</t>
  </si>
  <si>
    <t>Kiang-Chou-Chiu</t>
  </si>
  <si>
    <t>Kinastano</t>
  </si>
  <si>
    <t>Kitrana 508</t>
  </si>
  <si>
    <t>Madagascar</t>
  </si>
  <si>
    <t>KU115</t>
  </si>
  <si>
    <t>Kun-Min-Tsieh-Hunan</t>
  </si>
  <si>
    <t>L-202</t>
  </si>
  <si>
    <t>United States_CA</t>
  </si>
  <si>
    <t>LAC 23</t>
  </si>
  <si>
    <t>Liberia</t>
  </si>
  <si>
    <t>Lacrosse</t>
  </si>
  <si>
    <t>Leung Pratew</t>
  </si>
  <si>
    <t>Luk Takhar</t>
  </si>
  <si>
    <t>Mansaku</t>
  </si>
  <si>
    <t>Mehr</t>
  </si>
  <si>
    <t>Ming Hui</t>
  </si>
  <si>
    <t>NSF-TV 107</t>
  </si>
  <si>
    <t>Moroberekan</t>
  </si>
  <si>
    <t>Guinea</t>
  </si>
  <si>
    <t>Norin 20</t>
  </si>
  <si>
    <t>Nova</t>
  </si>
  <si>
    <t>NPE 835</t>
  </si>
  <si>
    <t>NSF-TV 116</t>
  </si>
  <si>
    <t>O-Luen-Cheung</t>
  </si>
  <si>
    <t>Oryzica Llanos 5</t>
  </si>
  <si>
    <t>Colombia</t>
  </si>
  <si>
    <t>OS6</t>
  </si>
  <si>
    <t>Nigeria</t>
  </si>
  <si>
    <t>Ostiglia</t>
  </si>
  <si>
    <t>Argentina</t>
  </si>
  <si>
    <t>Padi Kasalle</t>
  </si>
  <si>
    <t>Pagaiyahan</t>
  </si>
  <si>
    <t>Pao-Tou-Hung</t>
  </si>
  <si>
    <t>Pato De Gallinazo</t>
  </si>
  <si>
    <t>Peh-Kuh-Tsao-Tu</t>
  </si>
  <si>
    <t>Phudugey</t>
  </si>
  <si>
    <t>Bhutan</t>
  </si>
  <si>
    <t>Rathuwee</t>
  </si>
  <si>
    <t>Sri Lanka</t>
  </si>
  <si>
    <t>Romeo</t>
  </si>
  <si>
    <t>RT 1031-69</t>
  </si>
  <si>
    <t>Zaire</t>
  </si>
  <si>
    <t>S4542A3-49B-2B12</t>
  </si>
  <si>
    <t>Sinaguing</t>
  </si>
  <si>
    <t>T 1</t>
  </si>
  <si>
    <t>T26</t>
  </si>
  <si>
    <t>Ta Mao Tsao</t>
  </si>
  <si>
    <t>Taichung Native 1</t>
  </si>
  <si>
    <t>Tainan Iku 487</t>
  </si>
  <si>
    <t>NSF-TV 160</t>
  </si>
  <si>
    <t>TKM6</t>
  </si>
  <si>
    <t>Tondok</t>
  </si>
  <si>
    <t>Tsipala 421</t>
  </si>
  <si>
    <t>Vary Vato 462</t>
  </si>
  <si>
    <t>ZHE 733</t>
  </si>
  <si>
    <t>Azucena</t>
  </si>
  <si>
    <t>583</t>
  </si>
  <si>
    <t>Ecuador</t>
  </si>
  <si>
    <t>Bellardone</t>
  </si>
  <si>
    <t>France</t>
  </si>
  <si>
    <t>Benllok</t>
  </si>
  <si>
    <t>Peru</t>
  </si>
  <si>
    <t>Bombon</t>
  </si>
  <si>
    <t>Spain</t>
  </si>
  <si>
    <t>Bul Zo</t>
  </si>
  <si>
    <t>Dom Zard</t>
  </si>
  <si>
    <t>Erythroceros Hokkaido</t>
  </si>
  <si>
    <t>Poland</t>
  </si>
  <si>
    <t>Fossa Av</t>
  </si>
  <si>
    <t>Burkina Faso</t>
  </si>
  <si>
    <t>Bulgaria</t>
  </si>
  <si>
    <t>Pate Blanc Mn 1</t>
  </si>
  <si>
    <t>Cote D'Ivoire</t>
  </si>
  <si>
    <t>Pratao</t>
  </si>
  <si>
    <t>Rinaldo Bersani</t>
  </si>
  <si>
    <t>Rojofotsy 738</t>
  </si>
  <si>
    <t>Tchibanga</t>
  </si>
  <si>
    <t>Gabon</t>
  </si>
  <si>
    <t>Tokyo Shino Mochi</t>
  </si>
  <si>
    <t>WC 3397</t>
  </si>
  <si>
    <t>Jamaica</t>
  </si>
  <si>
    <t>WC 4419</t>
  </si>
  <si>
    <t>YRL-1</t>
  </si>
  <si>
    <t>PI 298967-1</t>
  </si>
  <si>
    <t>Nucleoryza</t>
  </si>
  <si>
    <t>Austria</t>
  </si>
  <si>
    <t>Sadri Belyi</t>
  </si>
  <si>
    <t>Azerbaijan</t>
  </si>
  <si>
    <t>Paraiba Chines Nova</t>
  </si>
  <si>
    <t>Karabaschak</t>
  </si>
  <si>
    <t>Biser 1</t>
  </si>
  <si>
    <t>Riz Local</t>
  </si>
  <si>
    <t>Niquen</t>
  </si>
  <si>
    <t>Chile</t>
  </si>
  <si>
    <t>Hunan Early Dwarf No. 3</t>
  </si>
  <si>
    <t>Shangyu 394</t>
  </si>
  <si>
    <t>Sung Liao 2</t>
  </si>
  <si>
    <t>Sze Guen Zim</t>
  </si>
  <si>
    <t>ECIA76-S89-1</t>
  </si>
  <si>
    <t>Tropical Rice</t>
  </si>
  <si>
    <t>Desvauxii</t>
  </si>
  <si>
    <t>Former Soviet Union</t>
  </si>
  <si>
    <t>Bulgare</t>
  </si>
  <si>
    <t>Guineandao</t>
  </si>
  <si>
    <t>Hon Chim</t>
  </si>
  <si>
    <t>Hong Kong</t>
  </si>
  <si>
    <t>Pai Hok Glutinous</t>
  </si>
  <si>
    <t>Romanica</t>
  </si>
  <si>
    <t>Hungary</t>
  </si>
  <si>
    <t>Agusita</t>
  </si>
  <si>
    <t>Tia Bura</t>
  </si>
  <si>
    <t>Sadri Tor Misri</t>
  </si>
  <si>
    <t>Shim Balte</t>
  </si>
  <si>
    <t>Iraq</t>
  </si>
  <si>
    <t>Halwa Gose Red</t>
  </si>
  <si>
    <t>Maratelli</t>
  </si>
  <si>
    <t>Baldo</t>
  </si>
  <si>
    <t>Vialone</t>
  </si>
  <si>
    <t>Hiderisirazu</t>
  </si>
  <si>
    <t>Hatsunishiki</t>
  </si>
  <si>
    <t>Sundensis</t>
  </si>
  <si>
    <t>Kazakhstan</t>
  </si>
  <si>
    <t>Osogovka</t>
  </si>
  <si>
    <t>Macedonia</t>
  </si>
  <si>
    <t>M. Blatec</t>
  </si>
  <si>
    <t>923</t>
  </si>
  <si>
    <t>Varyla</t>
  </si>
  <si>
    <t>Padi Pagalong</t>
  </si>
  <si>
    <t>Malaysia</t>
  </si>
  <si>
    <t>Sri Malaysia Dua</t>
  </si>
  <si>
    <t>Kaukau</t>
  </si>
  <si>
    <t>Mali</t>
  </si>
  <si>
    <t>Gambiaka Sebela</t>
  </si>
  <si>
    <t>C1-6-5-3</t>
  </si>
  <si>
    <t>Mexico</t>
  </si>
  <si>
    <t>Kon Suito</t>
  </si>
  <si>
    <t>Mongolia</t>
  </si>
  <si>
    <t>Patna</t>
  </si>
  <si>
    <t>Morocco</t>
  </si>
  <si>
    <t>Triomphe Du Maroc</t>
  </si>
  <si>
    <t>Chibica</t>
  </si>
  <si>
    <t>Mozambique</t>
  </si>
  <si>
    <t>IR-44595</t>
  </si>
  <si>
    <t>Nepal</t>
  </si>
  <si>
    <t>IITA 135</t>
  </si>
  <si>
    <t>Italica Carolina</t>
  </si>
  <si>
    <t>Lusitano</t>
  </si>
  <si>
    <t>Portugal</t>
  </si>
  <si>
    <t>Amposta</t>
  </si>
  <si>
    <t>Puerto Rico</t>
  </si>
  <si>
    <t>Stegaru 65</t>
  </si>
  <si>
    <t>Romania</t>
  </si>
  <si>
    <t>TOg 7178</t>
  </si>
  <si>
    <t>Senegal</t>
  </si>
  <si>
    <t>SL 22-613</t>
  </si>
  <si>
    <t>Sierra Leone</t>
  </si>
  <si>
    <t>Bombilla</t>
  </si>
  <si>
    <t>Bahia</t>
  </si>
  <si>
    <t>LD 24</t>
  </si>
  <si>
    <t>SML 242</t>
  </si>
  <si>
    <t>Suriname</t>
  </si>
  <si>
    <t>Melanotrix</t>
  </si>
  <si>
    <t>Tajikistan</t>
  </si>
  <si>
    <t>WIR 3039</t>
  </si>
  <si>
    <t>Kihogo</t>
  </si>
  <si>
    <t>Tanzania</t>
  </si>
  <si>
    <t>519</t>
  </si>
  <si>
    <t>Uruguay</t>
  </si>
  <si>
    <t>Doble Carolina Rinaldo Barsani</t>
  </si>
  <si>
    <t>WIR 3764</t>
  </si>
  <si>
    <t>Uzbekistan</t>
  </si>
  <si>
    <t>Uzbekskij 2</t>
  </si>
  <si>
    <t>56-122-23</t>
  </si>
  <si>
    <t>Aswina 330</t>
  </si>
  <si>
    <t>BR24</t>
  </si>
  <si>
    <t>CTG 1516</t>
  </si>
  <si>
    <t>Dawebyan</t>
  </si>
  <si>
    <t>Myanmar</t>
  </si>
  <si>
    <t>DD 62</t>
  </si>
  <si>
    <t>DJ 123</t>
  </si>
  <si>
    <t>DJ 24</t>
  </si>
  <si>
    <t>DM 43</t>
  </si>
  <si>
    <t>DM 59</t>
  </si>
  <si>
    <t>DV 123</t>
  </si>
  <si>
    <t>Ghorbhai</t>
  </si>
  <si>
    <t>Goria</t>
  </si>
  <si>
    <t>Khao Pahk Maw</t>
  </si>
  <si>
    <t>Khao Tot Long 227</t>
  </si>
  <si>
    <t>KPF-16</t>
  </si>
  <si>
    <t>Okshitmayin</t>
  </si>
  <si>
    <t>Paung Malaung</t>
  </si>
  <si>
    <t>Sabharaj</t>
  </si>
  <si>
    <t>Yodanya</t>
  </si>
  <si>
    <t>Berenj</t>
  </si>
  <si>
    <t>Shirkati</t>
  </si>
  <si>
    <t>Victoria F.A.</t>
  </si>
  <si>
    <t>DZ 193</t>
  </si>
  <si>
    <t>Karkati 87</t>
  </si>
  <si>
    <t>Creole</t>
  </si>
  <si>
    <t>Belize</t>
  </si>
  <si>
    <t>China 1039</t>
  </si>
  <si>
    <t>Chang Ch'Sang Hsu Tao</t>
  </si>
  <si>
    <t>ARC 10376</t>
  </si>
  <si>
    <t>ASD 1</t>
  </si>
  <si>
    <t>JC 117</t>
  </si>
  <si>
    <t>9524</t>
  </si>
  <si>
    <t>ARC 10086</t>
  </si>
  <si>
    <t>Surjamkuhi</t>
  </si>
  <si>
    <t>PTB 30</t>
  </si>
  <si>
    <t>Rikuto Norin 21</t>
  </si>
  <si>
    <t>Coarse</t>
  </si>
  <si>
    <t>Santhi Sufaid</t>
  </si>
  <si>
    <t>Sufaid</t>
  </si>
  <si>
    <t>Lambayeque 1</t>
  </si>
  <si>
    <t>Breviaristata</t>
  </si>
  <si>
    <t>PR 304</t>
  </si>
  <si>
    <t>Kalubala Vee</t>
  </si>
  <si>
    <t>Wanica</t>
  </si>
  <si>
    <t>Tainan-Iku No. 512</t>
  </si>
  <si>
    <t>TURKEY</t>
  </si>
  <si>
    <t>Nira</t>
  </si>
  <si>
    <t>Palmyra</t>
  </si>
  <si>
    <t>M-202</t>
  </si>
  <si>
    <t>United States-CA</t>
  </si>
  <si>
    <t>Nortai</t>
  </si>
  <si>
    <t>Della</t>
  </si>
  <si>
    <t>Lady Wright Seln</t>
  </si>
  <si>
    <t>OS 6 (WC 10296)</t>
  </si>
  <si>
    <t>Cocodrie</t>
  </si>
  <si>
    <t>Panda</t>
  </si>
  <si>
    <t>Rondo (4484-1693)</t>
  </si>
  <si>
    <t>Perimeter</t>
  </si>
  <si>
    <t>NA</t>
  </si>
  <si>
    <t>SmartGrain</t>
  </si>
  <si>
    <t>GrainScan</t>
  </si>
  <si>
    <t>SeedExtractor</t>
  </si>
  <si>
    <t>Time (seconds)</t>
  </si>
  <si>
    <t>Software</t>
  </si>
  <si>
    <t>Time (in seconds)</t>
  </si>
  <si>
    <t>Resolution of the image</t>
  </si>
  <si>
    <t>Total number of seeds</t>
  </si>
  <si>
    <t>Imge Number</t>
  </si>
  <si>
    <t>Image Number</t>
  </si>
  <si>
    <t>Manual</t>
  </si>
  <si>
    <t>Seed Number</t>
  </si>
  <si>
    <t>Area</t>
  </si>
  <si>
    <t>Centroid_1</t>
  </si>
  <si>
    <t>Centroid_2</t>
  </si>
  <si>
    <t>MajorAxisLength</t>
  </si>
  <si>
    <t>MinorAxisLength</t>
  </si>
  <si>
    <t>Circularity</t>
  </si>
  <si>
    <t>Colors_1</t>
  </si>
  <si>
    <t>Colors_2</t>
  </si>
  <si>
    <t>Colors_3</t>
  </si>
  <si>
    <t>AxisRatio</t>
  </si>
  <si>
    <t>Index</t>
  </si>
  <si>
    <t>#</t>
  </si>
  <si>
    <t>Area size(AS)[mm2]</t>
  </si>
  <si>
    <t>Perimeter length(PL)[mm]</t>
  </si>
  <si>
    <t>Length(L)[mm]</t>
  </si>
  <si>
    <t>Width(W)[mm]</t>
  </si>
  <si>
    <t>Length-to-width ratio(LWR)</t>
  </si>
  <si>
    <t>Circularity(CS)</t>
  </si>
  <si>
    <t>Distance between IS and CG (DS)[mm]</t>
  </si>
  <si>
    <t>number</t>
  </si>
  <si>
    <t>area_mm2</t>
  </si>
  <si>
    <t>perimeter_mm</t>
  </si>
  <si>
    <t>majellipse_mm</t>
  </si>
  <si>
    <t>minellipse_mm</t>
  </si>
  <si>
    <t>grain  ch1</t>
  </si>
  <si>
    <t>grain  ch2</t>
  </si>
  <si>
    <t>grain  ch3</t>
  </si>
  <si>
    <t xml:space="preserve">Wheat </t>
  </si>
  <si>
    <t>Rice</t>
  </si>
  <si>
    <t>Sorghum</t>
  </si>
  <si>
    <t>Common bean</t>
  </si>
  <si>
    <t>Sunflower</t>
  </si>
  <si>
    <r>
      <rPr>
        <b/>
        <sz val="11"/>
        <color theme="1"/>
        <rFont val="Times New Roman"/>
        <family val="1"/>
      </rPr>
      <t>Supplementary Table S2</t>
    </r>
    <r>
      <rPr>
        <sz val="11"/>
        <color theme="1"/>
        <rFont val="Times New Roman"/>
        <family val="1"/>
      </rPr>
      <t xml:space="preserve">: Peformace testing of </t>
    </r>
    <r>
      <rPr>
        <i/>
        <sz val="11"/>
        <color theme="1"/>
        <rFont val="Times New Roman"/>
        <family val="1"/>
      </rPr>
      <t>SeedExtractor</t>
    </r>
    <r>
      <rPr>
        <sz val="11"/>
        <color theme="1"/>
        <rFont val="Times New Roman"/>
        <family val="1"/>
      </rPr>
      <t xml:space="preserve"> using a fixed number of seeds (</t>
    </r>
    <r>
      <rPr>
        <i/>
        <sz val="11"/>
        <color theme="1"/>
        <rFont val="Times New Roman"/>
        <family val="1"/>
      </rPr>
      <t xml:space="preserve">n </t>
    </r>
    <r>
      <rPr>
        <sz val="11"/>
        <color theme="1"/>
        <rFont val="Times New Roman"/>
        <family val="1"/>
      </rPr>
      <t>= 10) and increased the resolution of each consecutive image incrementally (50*50 to 1000*1000); Supplementary Fig. S1B.</t>
    </r>
  </si>
  <si>
    <r>
      <rPr>
        <b/>
        <sz val="11"/>
        <color theme="1"/>
        <rFont val="Times New Roman"/>
        <family val="1"/>
      </rPr>
      <t>Supplementary Table S3</t>
    </r>
    <r>
      <rPr>
        <sz val="11"/>
        <color theme="1"/>
        <rFont val="Times New Roman"/>
        <family val="1"/>
      </rPr>
      <t>: Time taken by the three automated applications to analyze 10 rice mature seed images.</t>
    </r>
  </si>
  <si>
    <r>
      <rPr>
        <b/>
        <sz val="11"/>
        <color theme="1"/>
        <rFont val="Times New Roman"/>
        <family val="1"/>
      </rPr>
      <t>Supplementary Table S5</t>
    </r>
    <r>
      <rPr>
        <sz val="11"/>
        <color theme="1"/>
        <rFont val="Times New Roman"/>
        <family val="1"/>
      </rPr>
      <t xml:space="preserve">:Measurement of mature rice seeds corresponding to a single image using the three automated applications (SeedExtractor, SmartGrain, and GrainScan). </t>
    </r>
  </si>
  <si>
    <r>
      <rPr>
        <b/>
        <sz val="11"/>
        <color theme="1"/>
        <rFont val="Times New Roman"/>
        <family val="1"/>
      </rPr>
      <t xml:space="preserve">Supplementary Table S6: </t>
    </r>
    <r>
      <rPr>
        <sz val="11"/>
        <color theme="1"/>
        <rFont val="Times New Roman"/>
        <family val="1"/>
      </rPr>
      <t xml:space="preserve">Morphometric measurements of mature seed images from different plant species using </t>
    </r>
    <r>
      <rPr>
        <i/>
        <sz val="11"/>
        <color theme="1"/>
        <rFont val="Times New Roman"/>
        <family val="1"/>
      </rPr>
      <t>SeedExtractor</t>
    </r>
    <r>
      <rPr>
        <sz val="11"/>
        <color theme="1"/>
        <rFont val="Times New Roman"/>
        <family val="1"/>
      </rPr>
      <t>.</t>
    </r>
  </si>
  <si>
    <r>
      <rPr>
        <b/>
        <sz val="11"/>
        <color theme="1"/>
        <rFont val="Times New Roman"/>
        <family val="1"/>
      </rPr>
      <t>Supplementary Table S1</t>
    </r>
    <r>
      <rPr>
        <sz val="11"/>
        <color theme="1"/>
        <rFont val="Times New Roman"/>
        <family val="1"/>
      </rPr>
      <t xml:space="preserve">: Peformace testing of </t>
    </r>
    <r>
      <rPr>
        <i/>
        <sz val="11"/>
        <color theme="1"/>
        <rFont val="Times New Roman"/>
        <family val="1"/>
      </rPr>
      <t xml:space="preserve">SeedExtractor </t>
    </r>
    <r>
      <rPr>
        <sz val="11"/>
        <color theme="1"/>
        <rFont val="Times New Roman"/>
        <family val="1"/>
      </rPr>
      <t>using an incremental range (from 1 to 100) of seeds in a series of images (Supplementary Fig. S1A).</t>
    </r>
  </si>
  <si>
    <t>Seed length</t>
  </si>
  <si>
    <t>Seed width</t>
  </si>
  <si>
    <r>
      <rPr>
        <b/>
        <sz val="11"/>
        <color theme="1"/>
        <rFont val="Times New Roman"/>
        <family val="1"/>
      </rPr>
      <t>Supplementary Table S4</t>
    </r>
    <r>
      <rPr>
        <sz val="11"/>
        <color theme="1"/>
        <rFont val="Times New Roman"/>
        <family val="1"/>
      </rPr>
      <t>: Measurement of mature rice seeds (lengths from 45 mature rice seed) corresponding to a single image using manual (Vernier Caliper), and the three automated applications (</t>
    </r>
    <r>
      <rPr>
        <i/>
        <sz val="11"/>
        <color theme="1"/>
        <rFont val="Times New Roman"/>
        <family val="1"/>
      </rPr>
      <t>SeedExtractor, SmartGrain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GrainScan</t>
    </r>
    <r>
      <rPr>
        <sz val="11"/>
        <color theme="1"/>
        <rFont val="Times New Roman"/>
        <family val="1"/>
      </rPr>
      <t>).</t>
    </r>
  </si>
  <si>
    <t>USER-1</t>
  </si>
  <si>
    <t>USER-2</t>
  </si>
  <si>
    <t>Species</t>
  </si>
  <si>
    <t>Wheat</t>
  </si>
  <si>
    <t>St.Dev</t>
  </si>
  <si>
    <t>Average Area (pixels)</t>
  </si>
  <si>
    <t>Average Color-1 (pixels)</t>
  </si>
  <si>
    <r>
      <rPr>
        <b/>
        <sz val="11"/>
        <color theme="1"/>
        <rFont val="Times New Roman"/>
        <family val="1"/>
      </rPr>
      <t xml:space="preserve">Supplementary Table S8: </t>
    </r>
    <r>
      <rPr>
        <sz val="11"/>
        <color theme="1"/>
        <rFont val="Times New Roman"/>
        <family val="1"/>
      </rPr>
      <t>Variation in (area and color-1)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of mature seed images from different plant species using </t>
    </r>
    <r>
      <rPr>
        <i/>
        <sz val="11"/>
        <color theme="1"/>
        <rFont val="Times New Roman"/>
        <family val="1"/>
      </rPr>
      <t xml:space="preserve">SeedExtractor </t>
    </r>
    <r>
      <rPr>
        <sz val="11"/>
        <color theme="1"/>
        <rFont val="Times New Roman"/>
        <family val="1"/>
      </rPr>
      <t>by two additional users (User-1 and User-2).</t>
    </r>
  </si>
  <si>
    <r>
      <rPr>
        <b/>
        <sz val="11"/>
        <color theme="1"/>
        <rFont val="Times New Roman"/>
        <family val="1"/>
      </rPr>
      <t>Supplementary Table S9</t>
    </r>
    <r>
      <rPr>
        <sz val="11"/>
        <color theme="1"/>
        <rFont val="Times New Roman"/>
        <family val="1"/>
      </rPr>
      <t>: Rice accessions used for genome wide association study (GWAS). Genetic Stocks Oryza collection identification number’ (GSOR Id); National Science Foundation ‘Exploring the genetic basis of transgressive variation in rice’ accessions identification number (NSFTV Id); TEJ – temperate japonica; TRJ -tropical japonica; IND - Indica; ADMIX - admixed</t>
    </r>
  </si>
  <si>
    <r>
      <rPr>
        <b/>
        <sz val="11"/>
        <color theme="1"/>
        <rFont val="Times New Roman"/>
        <family val="1"/>
      </rPr>
      <t>Supplementary Table S10</t>
    </r>
    <r>
      <rPr>
        <sz val="11"/>
        <color theme="1"/>
        <rFont val="Times New Roman"/>
        <family val="1"/>
      </rPr>
      <t>: Significant SNPs [-log10(p) &gt; 5.4] associated with seed length and width under control conditions. R2 signifies the phenotypic variation because of the respective SNP. Yellow highlight signifies the lead SNP for the respective chromosome.</t>
    </r>
  </si>
  <si>
    <t>Light Brown</t>
  </si>
  <si>
    <t>White</t>
  </si>
  <si>
    <t>Brown</t>
  </si>
  <si>
    <t>Red</t>
  </si>
  <si>
    <t>Speckled Brown</t>
  </si>
  <si>
    <t>-</t>
  </si>
  <si>
    <t>White,Light Brown</t>
  </si>
  <si>
    <t>Light Brown,Red</t>
  </si>
  <si>
    <t>Light Brown,Brown</t>
  </si>
  <si>
    <t>Brown,Red</t>
  </si>
  <si>
    <t>GSOR Id</t>
  </si>
  <si>
    <t>Seed Color</t>
  </si>
  <si>
    <t>Color 1</t>
  </si>
  <si>
    <t>Color 2</t>
  </si>
  <si>
    <t>Color 3</t>
  </si>
  <si>
    <r>
      <rPr>
        <b/>
        <sz val="11"/>
        <color theme="1"/>
        <rFont val="Times New Roman"/>
        <family val="1"/>
      </rPr>
      <t>Supplementary Table S11</t>
    </r>
    <r>
      <rPr>
        <sz val="11"/>
        <color theme="1"/>
        <rFont val="Times New Roman"/>
        <family val="1"/>
      </rPr>
      <t>: Seed color intensities for three channels in RGB color space for the RDP1.</t>
    </r>
  </si>
  <si>
    <t>Channel-1</t>
  </si>
  <si>
    <t>Channel-2</t>
  </si>
  <si>
    <t>Channel-3</t>
  </si>
  <si>
    <t>Minor</t>
  </si>
  <si>
    <t>Major</t>
  </si>
  <si>
    <t>0.05 and 0.15</t>
  </si>
  <si>
    <t>0.05 and 0.9</t>
  </si>
  <si>
    <t>0.3 and 0.9</t>
  </si>
  <si>
    <t>0.05 and 0.5</t>
  </si>
  <si>
    <t>4612 and 3.534e+05</t>
  </si>
  <si>
    <t>34.5 and 694</t>
  </si>
  <si>
    <t>77 and 1348</t>
  </si>
  <si>
    <t>0.005 and 0.4</t>
  </si>
  <si>
    <t>0.005 and 0.6</t>
  </si>
  <si>
    <t>0.3 and 1</t>
  </si>
  <si>
    <t>0.005 and 0.2</t>
  </si>
  <si>
    <t>0.005 and 0.9</t>
  </si>
  <si>
    <t>0.05 and 0.2</t>
  </si>
  <si>
    <t>0.05 and 0.8</t>
  </si>
  <si>
    <t>User-1</t>
  </si>
  <si>
    <t>User-2</t>
  </si>
  <si>
    <t>Parameters used</t>
  </si>
  <si>
    <t>1.926e+05 and 1.291e+05</t>
  </si>
  <si>
    <t>78 and 398</t>
  </si>
  <si>
    <t>157 and 874</t>
  </si>
  <si>
    <t>33 and 204</t>
  </si>
  <si>
    <t>41 and 382</t>
  </si>
  <si>
    <t>34.5 and 184</t>
  </si>
  <si>
    <t>77 and 366</t>
  </si>
  <si>
    <t>44 and 286</t>
  </si>
  <si>
    <t>78.5 and 370</t>
  </si>
  <si>
    <t>29 and 224</t>
  </si>
  <si>
    <t>49 and 362</t>
  </si>
  <si>
    <t>2430 and 2.55e+04</t>
  </si>
  <si>
    <t>5392 and 3.858e+04</t>
  </si>
  <si>
    <t>4612 and 2.359e+04</t>
  </si>
  <si>
    <t>2101 and 3.021e+04</t>
  </si>
  <si>
    <r>
      <rPr>
        <b/>
        <sz val="11"/>
        <color theme="1"/>
        <rFont val="Times New Roman"/>
        <family val="1"/>
      </rPr>
      <t xml:space="preserve">Supplementary Table S7: </t>
    </r>
    <r>
      <rPr>
        <sz val="11"/>
        <color theme="1"/>
        <rFont val="Times New Roman"/>
        <family val="1"/>
      </rPr>
      <t xml:space="preserve">Morphometric measurements of mature seed images from different plant species using </t>
    </r>
    <r>
      <rPr>
        <i/>
        <sz val="11"/>
        <color theme="1"/>
        <rFont val="Times New Roman"/>
        <family val="1"/>
      </rPr>
      <t xml:space="preserve">SeedExtractor </t>
    </r>
    <r>
      <rPr>
        <sz val="11"/>
        <color theme="1"/>
        <rFont val="Times New Roman"/>
        <family val="1"/>
      </rPr>
      <t>by two additional users (User-1 and User-2). Color and size parameters by User-1 and 2 are also represented.</t>
    </r>
  </si>
  <si>
    <t>Plan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4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6"/>
      <color theme="1"/>
      <name val="Times New Roman"/>
      <family val="1"/>
    </font>
    <font>
      <sz val="8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5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6" xfId="0" applyFont="1" applyBorder="1"/>
    <xf numFmtId="0" fontId="1" fillId="0" borderId="5" xfId="0" applyFont="1" applyBorder="1"/>
    <xf numFmtId="0" fontId="1" fillId="0" borderId="0" xfId="0" applyFont="1"/>
    <xf numFmtId="0" fontId="1" fillId="0" borderId="8" xfId="0" applyFont="1" applyBorder="1"/>
    <xf numFmtId="0" fontId="1" fillId="0" borderId="9" xfId="0" applyFont="1" applyBorder="1"/>
    <xf numFmtId="3" fontId="1" fillId="0" borderId="2" xfId="0" applyNumberFormat="1" applyFont="1" applyBorder="1" applyAlignment="1">
      <alignment horizontal="center"/>
    </xf>
    <xf numFmtId="3" fontId="1" fillId="0" borderId="5" xfId="0" applyNumberFormat="1" applyFont="1" applyBorder="1"/>
    <xf numFmtId="3" fontId="1" fillId="0" borderId="8" xfId="0" applyNumberFormat="1" applyFont="1" applyBorder="1"/>
    <xf numFmtId="3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1" fillId="0" borderId="16" xfId="0" applyFont="1" applyBorder="1"/>
    <xf numFmtId="0" fontId="1" fillId="0" borderId="10" xfId="0" applyFont="1" applyBorder="1"/>
    <xf numFmtId="0" fontId="1" fillId="0" borderId="17" xfId="0" applyFont="1" applyBorder="1"/>
    <xf numFmtId="0" fontId="1" fillId="2" borderId="6" xfId="0" applyFont="1" applyFill="1" applyBorder="1"/>
    <xf numFmtId="0" fontId="1" fillId="2" borderId="5" xfId="0" applyFont="1" applyFill="1" applyBorder="1"/>
    <xf numFmtId="3" fontId="1" fillId="2" borderId="5" xfId="0" applyNumberFormat="1" applyFont="1" applyFill="1" applyBorder="1"/>
    <xf numFmtId="0" fontId="1" fillId="2" borderId="0" xfId="0" applyFont="1" applyFill="1"/>
    <xf numFmtId="0" fontId="1" fillId="2" borderId="8" xfId="0" applyFont="1" applyFill="1" applyBorder="1"/>
    <xf numFmtId="3" fontId="1" fillId="2" borderId="8" xfId="0" applyNumberFormat="1" applyFont="1" applyFill="1" applyBorder="1"/>
    <xf numFmtId="0" fontId="1" fillId="2" borderId="0" xfId="0" applyFont="1" applyFill="1" applyBorder="1"/>
    <xf numFmtId="0" fontId="1" fillId="2" borderId="16" xfId="0" applyFont="1" applyFill="1" applyBorder="1"/>
    <xf numFmtId="0" fontId="1" fillId="2" borderId="10" xfId="0" applyFont="1" applyFill="1" applyBorder="1"/>
    <xf numFmtId="3" fontId="1" fillId="2" borderId="10" xfId="0" applyNumberFormat="1" applyFont="1" applyFill="1" applyBorder="1"/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NumberFormat="1" applyFont="1" applyBorder="1"/>
    <xf numFmtId="0" fontId="1" fillId="0" borderId="20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4" xfId="0" applyFont="1" applyBorder="1"/>
    <xf numFmtId="0" fontId="1" fillId="0" borderId="19" xfId="0" applyFont="1" applyBorder="1"/>
    <xf numFmtId="0" fontId="1" fillId="0" borderId="20" xfId="0" applyFont="1" applyBorder="1"/>
    <xf numFmtId="0" fontId="3" fillId="0" borderId="8" xfId="0" applyFont="1" applyBorder="1"/>
    <xf numFmtId="0" fontId="3" fillId="0" borderId="10" xfId="0" applyFont="1" applyBorder="1"/>
    <xf numFmtId="164" fontId="1" fillId="0" borderId="0" xfId="0" applyNumberFormat="1" applyFont="1"/>
    <xf numFmtId="164" fontId="1" fillId="0" borderId="9" xfId="0" applyNumberFormat="1" applyFont="1" applyBorder="1" applyAlignment="1">
      <alignment vertical="center"/>
    </xf>
    <xf numFmtId="164" fontId="1" fillId="0" borderId="17" xfId="0" applyNumberFormat="1" applyFont="1" applyBorder="1" applyAlignment="1">
      <alignment vertical="center"/>
    </xf>
    <xf numFmtId="164" fontId="1" fillId="0" borderId="3" xfId="0" applyNumberFormat="1" applyFont="1" applyBorder="1"/>
    <xf numFmtId="164" fontId="1" fillId="0" borderId="8" xfId="0" applyNumberFormat="1" applyFont="1" applyBorder="1"/>
    <xf numFmtId="164" fontId="1" fillId="0" borderId="10" xfId="0" applyNumberFormat="1" applyFont="1" applyBorder="1"/>
    <xf numFmtId="164" fontId="1" fillId="0" borderId="8" xfId="0" applyNumberFormat="1" applyFont="1" applyBorder="1" applyAlignment="1">
      <alignment vertical="center"/>
    </xf>
    <xf numFmtId="164" fontId="1" fillId="0" borderId="10" xfId="0" applyNumberFormat="1" applyFont="1" applyBorder="1" applyAlignment="1">
      <alignment vertical="center"/>
    </xf>
    <xf numFmtId="164" fontId="3" fillId="0" borderId="3" xfId="0" applyNumberFormat="1" applyFont="1" applyBorder="1"/>
    <xf numFmtId="164" fontId="3" fillId="0" borderId="4" xfId="0" applyNumberFormat="1" applyFont="1" applyBorder="1"/>
    <xf numFmtId="2" fontId="1" fillId="0" borderId="0" xfId="0" applyNumberFormat="1" applyFont="1"/>
    <xf numFmtId="2" fontId="1" fillId="0" borderId="19" xfId="0" applyNumberFormat="1" applyFont="1" applyBorder="1"/>
    <xf numFmtId="2" fontId="1" fillId="0" borderId="0" xfId="0" applyNumberFormat="1" applyFont="1" applyBorder="1"/>
    <xf numFmtId="2" fontId="1" fillId="0" borderId="9" xfId="0" applyNumberFormat="1" applyFont="1" applyBorder="1"/>
    <xf numFmtId="2" fontId="1" fillId="0" borderId="20" xfId="0" applyNumberFormat="1" applyFont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2" fillId="0" borderId="0" xfId="0" applyNumberFormat="1" applyFont="1"/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4" xfId="0" applyNumberFormat="1" applyFont="1" applyBorder="1"/>
    <xf numFmtId="2" fontId="2" fillId="0" borderId="16" xfId="0" applyNumberFormat="1" applyFont="1" applyBorder="1"/>
    <xf numFmtId="2" fontId="2" fillId="0" borderId="24" xfId="0" applyNumberFormat="1" applyFont="1" applyBorder="1"/>
    <xf numFmtId="2" fontId="2" fillId="0" borderId="25" xfId="0" applyNumberFormat="1" applyFont="1" applyBorder="1"/>
    <xf numFmtId="2" fontId="1" fillId="0" borderId="14" xfId="0" applyNumberFormat="1" applyFont="1" applyBorder="1"/>
    <xf numFmtId="2" fontId="2" fillId="0" borderId="26" xfId="0" applyNumberFormat="1" applyFont="1" applyBorder="1"/>
    <xf numFmtId="2" fontId="2" fillId="0" borderId="27" xfId="0" applyNumberFormat="1" applyFont="1" applyBorder="1"/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2" borderId="6" xfId="0" applyNumberFormat="1" applyFont="1" applyFill="1" applyBorder="1"/>
    <xf numFmtId="2" fontId="1" fillId="2" borderId="5" xfId="0" applyNumberFormat="1" applyFont="1" applyFill="1" applyBorder="1"/>
    <xf numFmtId="2" fontId="1" fillId="0" borderId="8" xfId="0" applyNumberFormat="1" applyFont="1" applyBorder="1"/>
    <xf numFmtId="2" fontId="1" fillId="2" borderId="0" xfId="0" applyNumberFormat="1" applyFont="1" applyFill="1"/>
    <xf numFmtId="2" fontId="1" fillId="2" borderId="8" xfId="0" applyNumberFormat="1" applyFont="1" applyFill="1" applyBorder="1"/>
    <xf numFmtId="2" fontId="1" fillId="0" borderId="6" xfId="0" applyNumberFormat="1" applyFont="1" applyBorder="1"/>
    <xf numFmtId="2" fontId="1" fillId="0" borderId="5" xfId="0" applyNumberFormat="1" applyFont="1" applyBorder="1"/>
    <xf numFmtId="2" fontId="1" fillId="2" borderId="0" xfId="0" applyNumberFormat="1" applyFont="1" applyFill="1" applyBorder="1"/>
    <xf numFmtId="2" fontId="1" fillId="2" borderId="16" xfId="0" applyNumberFormat="1" applyFont="1" applyFill="1" applyBorder="1"/>
    <xf numFmtId="2" fontId="1" fillId="2" borderId="10" xfId="0" applyNumberFormat="1" applyFont="1" applyFill="1" applyBorder="1"/>
    <xf numFmtId="0" fontId="6" fillId="0" borderId="0" xfId="0" applyFont="1"/>
    <xf numFmtId="0" fontId="1" fillId="0" borderId="7" xfId="0" applyFont="1" applyBorder="1"/>
    <xf numFmtId="0" fontId="1" fillId="0" borderId="18" xfId="0" applyFont="1" applyBorder="1"/>
    <xf numFmtId="0" fontId="1" fillId="0" borderId="35" xfId="0" applyFont="1" applyBorder="1"/>
    <xf numFmtId="0" fontId="2" fillId="0" borderId="28" xfId="0" applyFont="1" applyBorder="1"/>
    <xf numFmtId="0" fontId="2" fillId="0" borderId="33" xfId="0" applyFont="1" applyBorder="1"/>
    <xf numFmtId="2" fontId="2" fillId="0" borderId="33" xfId="0" applyNumberFormat="1" applyFont="1" applyBorder="1"/>
    <xf numFmtId="2" fontId="2" fillId="0" borderId="34" xfId="0" applyNumberFormat="1" applyFont="1" applyBorder="1"/>
    <xf numFmtId="0" fontId="1" fillId="0" borderId="30" xfId="0" applyFont="1" applyBorder="1"/>
    <xf numFmtId="2" fontId="1" fillId="0" borderId="30" xfId="0" applyNumberFormat="1" applyFont="1" applyBorder="1"/>
    <xf numFmtId="2" fontId="1" fillId="0" borderId="31" xfId="0" applyNumberFormat="1" applyFont="1" applyBorder="1"/>
    <xf numFmtId="0" fontId="1" fillId="0" borderId="29" xfId="0" applyFont="1" applyBorder="1"/>
    <xf numFmtId="2" fontId="1" fillId="0" borderId="12" xfId="0" applyNumberFormat="1" applyFont="1" applyBorder="1"/>
    <xf numFmtId="0" fontId="1" fillId="0" borderId="11" xfId="0" applyFont="1" applyBorder="1"/>
    <xf numFmtId="0" fontId="1" fillId="0" borderId="14" xfId="0" applyFont="1" applyBorder="1"/>
    <xf numFmtId="2" fontId="1" fillId="0" borderId="15" xfId="0" applyNumberFormat="1" applyFont="1" applyBorder="1"/>
    <xf numFmtId="0" fontId="1" fillId="0" borderId="13" xfId="0" applyFont="1" applyBorder="1"/>
    <xf numFmtId="0" fontId="8" fillId="0" borderId="0" xfId="0" applyFont="1"/>
    <xf numFmtId="0" fontId="2" fillId="0" borderId="2" xfId="0" applyFont="1" applyBorder="1"/>
    <xf numFmtId="2" fontId="2" fillId="0" borderId="3" xfId="0" applyNumberFormat="1" applyFont="1" applyBorder="1"/>
    <xf numFmtId="2" fontId="1" fillId="0" borderId="10" xfId="0" applyNumberFormat="1" applyFont="1" applyBorder="1"/>
    <xf numFmtId="0" fontId="2" fillId="0" borderId="29" xfId="0" applyFont="1" applyBorder="1"/>
    <xf numFmtId="0" fontId="1" fillId="0" borderId="32" xfId="0" applyFont="1" applyBorder="1"/>
    <xf numFmtId="0" fontId="1" fillId="0" borderId="28" xfId="0" applyFont="1" applyBorder="1"/>
    <xf numFmtId="0" fontId="1" fillId="2" borderId="34" xfId="0" applyFont="1" applyFill="1" applyBorder="1"/>
    <xf numFmtId="0" fontId="1" fillId="0" borderId="36" xfId="0" applyFont="1" applyBorder="1"/>
    <xf numFmtId="0" fontId="1" fillId="2" borderId="12" xfId="0" applyFont="1" applyFill="1" applyBorder="1"/>
    <xf numFmtId="0" fontId="1" fillId="0" borderId="37" xfId="0" applyFont="1" applyBorder="1"/>
    <xf numFmtId="0" fontId="1" fillId="2" borderId="15" xfId="0" applyFont="1" applyFill="1" applyBorder="1"/>
    <xf numFmtId="0" fontId="2" fillId="0" borderId="28" xfId="0" applyFont="1" applyBorder="1" applyAlignment="1">
      <alignment horizontal="center"/>
    </xf>
    <xf numFmtId="2" fontId="2" fillId="0" borderId="28" xfId="0" applyNumberFormat="1" applyFont="1" applyBorder="1"/>
    <xf numFmtId="2" fontId="1" fillId="0" borderId="35" xfId="0" applyNumberFormat="1" applyFont="1" applyBorder="1"/>
    <xf numFmtId="2" fontId="1" fillId="0" borderId="36" xfId="0" applyNumberFormat="1" applyFont="1" applyBorder="1"/>
    <xf numFmtId="2" fontId="1" fillId="0" borderId="37" xfId="0" applyNumberFormat="1" applyFont="1" applyBorder="1"/>
    <xf numFmtId="0" fontId="1" fillId="0" borderId="31" xfId="0" applyFont="1" applyBorder="1"/>
    <xf numFmtId="0" fontId="1" fillId="0" borderId="12" xfId="0" applyFont="1" applyBorder="1"/>
    <xf numFmtId="0" fontId="1" fillId="0" borderId="15" xfId="0" applyFont="1" applyBorder="1"/>
    <xf numFmtId="2" fontId="1" fillId="0" borderId="29" xfId="0" applyNumberFormat="1" applyFont="1" applyBorder="1"/>
    <xf numFmtId="2" fontId="1" fillId="0" borderId="11" xfId="0" applyNumberFormat="1" applyFont="1" applyBorder="1"/>
    <xf numFmtId="2" fontId="1" fillId="0" borderId="13" xfId="0" applyNumberFormat="1" applyFont="1" applyBorder="1"/>
    <xf numFmtId="0" fontId="1" fillId="0" borderId="3" xfId="0" applyFont="1" applyBorder="1" applyAlignment="1">
      <alignment horizontal="left" wrapText="1"/>
    </xf>
    <xf numFmtId="0" fontId="1" fillId="0" borderId="18" xfId="0" applyFont="1" applyBorder="1" applyAlignment="1">
      <alignment horizontal="left" wrapText="1"/>
    </xf>
    <xf numFmtId="0" fontId="1" fillId="0" borderId="7" xfId="0" applyFont="1" applyBorder="1" applyAlignment="1">
      <alignment horizontal="left" wrapText="1"/>
    </xf>
    <xf numFmtId="0" fontId="1" fillId="0" borderId="20" xfId="0" applyFont="1" applyBorder="1" applyAlignment="1">
      <alignment horizontal="left" wrapText="1"/>
    </xf>
    <xf numFmtId="0" fontId="1" fillId="0" borderId="17" xfId="0" applyFont="1" applyBorder="1" applyAlignment="1">
      <alignment horizontal="left" wrapText="1"/>
    </xf>
    <xf numFmtId="164" fontId="1" fillId="0" borderId="18" xfId="0" applyNumberFormat="1" applyFont="1" applyBorder="1" applyAlignment="1">
      <alignment horizontal="left" wrapText="1"/>
    </xf>
    <xf numFmtId="164" fontId="1" fillId="0" borderId="6" xfId="0" applyNumberFormat="1" applyFont="1" applyBorder="1" applyAlignment="1">
      <alignment horizontal="left" wrapText="1"/>
    </xf>
    <xf numFmtId="164" fontId="1" fillId="0" borderId="7" xfId="0" applyNumberFormat="1" applyFont="1" applyBorder="1" applyAlignment="1">
      <alignment horizontal="left" wrapText="1"/>
    </xf>
    <xf numFmtId="164" fontId="1" fillId="0" borderId="19" xfId="0" applyNumberFormat="1" applyFont="1" applyBorder="1" applyAlignment="1">
      <alignment horizontal="left" wrapText="1"/>
    </xf>
    <xf numFmtId="164" fontId="1" fillId="0" borderId="0" xfId="0" applyNumberFormat="1" applyFont="1" applyBorder="1" applyAlignment="1">
      <alignment horizontal="left" wrapText="1"/>
    </xf>
    <xf numFmtId="164" fontId="1" fillId="0" borderId="9" xfId="0" applyNumberFormat="1" applyFont="1" applyBorder="1" applyAlignment="1">
      <alignment horizontal="left" wrapText="1"/>
    </xf>
    <xf numFmtId="164" fontId="1" fillId="0" borderId="20" xfId="0" applyNumberFormat="1" applyFont="1" applyBorder="1" applyAlignment="1">
      <alignment horizontal="left" wrapText="1"/>
    </xf>
    <xf numFmtId="164" fontId="1" fillId="0" borderId="16" xfId="0" applyNumberFormat="1" applyFont="1" applyBorder="1" applyAlignment="1">
      <alignment horizontal="left" wrapText="1"/>
    </xf>
    <xf numFmtId="164" fontId="1" fillId="0" borderId="17" xfId="0" applyNumberFormat="1" applyFont="1" applyBorder="1" applyAlignment="1">
      <alignment horizontal="left" wrapText="1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0" fontId="7" fillId="0" borderId="35" xfId="0" applyFont="1" applyBorder="1" applyAlignment="1">
      <alignment horizontal="center" vertical="center" textRotation="90"/>
    </xf>
    <xf numFmtId="0" fontId="7" fillId="0" borderId="36" xfId="0" applyFont="1" applyBorder="1" applyAlignment="1">
      <alignment horizontal="center" vertical="center" textRotation="90"/>
    </xf>
    <xf numFmtId="0" fontId="7" fillId="0" borderId="37" xfId="0" applyFont="1" applyBorder="1" applyAlignment="1">
      <alignment horizontal="center" vertical="center" textRotation="90"/>
    </xf>
    <xf numFmtId="0" fontId="2" fillId="0" borderId="32" xfId="0" applyFont="1" applyBorder="1" applyAlignment="1">
      <alignment horizontal="center"/>
    </xf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1" fillId="0" borderId="6" xfId="0" applyFont="1" applyBorder="1" applyAlignment="1">
      <alignment horizontal="left" wrapText="1"/>
    </xf>
    <xf numFmtId="0" fontId="1" fillId="0" borderId="19" xfId="0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  <xf numFmtId="0" fontId="1" fillId="0" borderId="9" xfId="0" applyFont="1" applyBorder="1" applyAlignment="1">
      <alignment horizontal="left" wrapText="1"/>
    </xf>
    <xf numFmtId="0" fontId="1" fillId="0" borderId="16" xfId="0" applyFont="1" applyBorder="1" applyAlignment="1">
      <alignment horizontal="left" wrapText="1"/>
    </xf>
    <xf numFmtId="0" fontId="4" fillId="0" borderId="5" xfId="0" applyFont="1" applyBorder="1" applyAlignment="1">
      <alignment horizontal="center" vertical="center" textRotation="90"/>
    </xf>
    <xf numFmtId="0" fontId="4" fillId="0" borderId="8" xfId="0" applyFont="1" applyBorder="1" applyAlignment="1">
      <alignment horizontal="center" vertical="center" textRotation="90"/>
    </xf>
    <xf numFmtId="0" fontId="4" fillId="0" borderId="10" xfId="0" applyFont="1" applyBorder="1" applyAlignment="1">
      <alignment horizontal="center" vertical="center" textRotation="90"/>
    </xf>
    <xf numFmtId="0" fontId="2" fillId="0" borderId="32" xfId="0" applyFont="1" applyBorder="1"/>
    <xf numFmtId="0" fontId="2" fillId="0" borderId="34" xfId="0" applyFont="1" applyBorder="1"/>
    <xf numFmtId="2" fontId="2" fillId="0" borderId="32" xfId="0" applyNumberFormat="1" applyFont="1" applyBorder="1"/>
    <xf numFmtId="0" fontId="2" fillId="0" borderId="35" xfId="0" applyFont="1" applyBorder="1" applyAlignment="1">
      <alignment horizontal="center" vertical="center" textRotation="90"/>
    </xf>
    <xf numFmtId="0" fontId="2" fillId="0" borderId="36" xfId="0" applyFont="1" applyBorder="1" applyAlignment="1">
      <alignment horizontal="center" vertical="center" textRotation="90"/>
    </xf>
    <xf numFmtId="0" fontId="2" fillId="0" borderId="37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3'!$B$3</c:f>
              <c:strCache>
                <c:ptCount val="1"/>
                <c:pt idx="0">
                  <c:v>Time (seconds)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'!$A$4:$A$6</c:f>
              <c:strCache>
                <c:ptCount val="3"/>
                <c:pt idx="0">
                  <c:v>SmartGrain</c:v>
                </c:pt>
                <c:pt idx="1">
                  <c:v>GrainScan</c:v>
                </c:pt>
                <c:pt idx="2">
                  <c:v>SeedExtractor</c:v>
                </c:pt>
              </c:strCache>
            </c:strRef>
          </c:cat>
          <c:val>
            <c:numRef>
              <c:f>'Table S3'!$B$4:$B$6</c:f>
              <c:numCache>
                <c:formatCode>General</c:formatCode>
                <c:ptCount val="3"/>
                <c:pt idx="0">
                  <c:v>614.63</c:v>
                </c:pt>
                <c:pt idx="1">
                  <c:v>132.22</c:v>
                </c:pt>
                <c:pt idx="2">
                  <c:v>21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BF-4D36-861A-A0DEA67C06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3601504"/>
        <c:axId val="2056767008"/>
      </c:barChart>
      <c:catAx>
        <c:axId val="2053601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6767008"/>
        <c:crosses val="autoZero"/>
        <c:auto val="1"/>
        <c:lblAlgn val="ctr"/>
        <c:lblOffset val="100"/>
        <c:noMultiLvlLbl val="0"/>
      </c:catAx>
      <c:valAx>
        <c:axId val="2056767008"/>
        <c:scaling>
          <c:orientation val="minMax"/>
          <c:max val="7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53601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6230</xdr:colOff>
      <xdr:row>0</xdr:row>
      <xdr:rowOff>50007</xdr:rowOff>
    </xdr:from>
    <xdr:to>
      <xdr:col>10</xdr:col>
      <xdr:colOff>383380</xdr:colOff>
      <xdr:row>14</xdr:row>
      <xdr:rowOff>738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C8FCEC-B18F-4706-9430-0F4D9B34AE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769EB-7ABC-49A4-9A19-72D708DF733A}">
  <dimension ref="A1:C104"/>
  <sheetViews>
    <sheetView workbookViewId="0">
      <selection activeCell="D13" sqref="D13"/>
    </sheetView>
  </sheetViews>
  <sheetFormatPr defaultColWidth="9.1328125" defaultRowHeight="13.9" x14ac:dyDescent="0.4"/>
  <cols>
    <col min="1" max="1" width="14.1328125" style="6" bestFit="1" customWidth="1"/>
    <col min="2" max="2" width="22.265625" style="6" bestFit="1" customWidth="1"/>
    <col min="3" max="3" width="18" style="6" bestFit="1" customWidth="1"/>
    <col min="4" max="16384" width="9.1328125" style="6"/>
  </cols>
  <sheetData>
    <row r="1" spans="1:3" x14ac:dyDescent="0.4">
      <c r="A1" s="122" t="s">
        <v>384</v>
      </c>
      <c r="B1" s="122"/>
      <c r="C1" s="122"/>
    </row>
    <row r="2" spans="1:3" x14ac:dyDescent="0.4">
      <c r="A2" s="122"/>
      <c r="B2" s="122"/>
      <c r="C2" s="122"/>
    </row>
    <row r="3" spans="1:3" x14ac:dyDescent="0.4">
      <c r="A3" s="122"/>
      <c r="B3" s="122"/>
      <c r="C3" s="122"/>
    </row>
    <row r="4" spans="1:3" s="35" customFormat="1" ht="13.5" x14ac:dyDescent="0.35">
      <c r="A4" s="36" t="s">
        <v>344</v>
      </c>
      <c r="B4" s="37" t="s">
        <v>343</v>
      </c>
      <c r="C4" s="38" t="s">
        <v>341</v>
      </c>
    </row>
    <row r="5" spans="1:3" x14ac:dyDescent="0.4">
      <c r="A5" s="39">
        <v>1</v>
      </c>
      <c r="B5" s="7">
        <v>1</v>
      </c>
      <c r="C5" s="8">
        <v>7.1521299999999996E-2</v>
      </c>
    </row>
    <row r="6" spans="1:3" x14ac:dyDescent="0.4">
      <c r="A6" s="39">
        <v>2</v>
      </c>
      <c r="B6" s="7">
        <v>2</v>
      </c>
      <c r="C6" s="8">
        <v>4.3441199999999999E-2</v>
      </c>
    </row>
    <row r="7" spans="1:3" x14ac:dyDescent="0.4">
      <c r="A7" s="39">
        <v>3</v>
      </c>
      <c r="B7" s="7">
        <v>3</v>
      </c>
      <c r="C7" s="8">
        <v>8.1475699999999998E-2</v>
      </c>
    </row>
    <row r="8" spans="1:3" x14ac:dyDescent="0.4">
      <c r="A8" s="39">
        <v>4</v>
      </c>
      <c r="B8" s="7">
        <v>4</v>
      </c>
      <c r="C8" s="8">
        <v>5.6173399999999998E-2</v>
      </c>
    </row>
    <row r="9" spans="1:3" x14ac:dyDescent="0.4">
      <c r="A9" s="39">
        <v>5</v>
      </c>
      <c r="B9" s="7">
        <v>5</v>
      </c>
      <c r="C9" s="8">
        <v>3.7129299999999997E-2</v>
      </c>
    </row>
    <row r="10" spans="1:3" x14ac:dyDescent="0.4">
      <c r="A10" s="39">
        <v>6</v>
      </c>
      <c r="B10" s="7">
        <v>6</v>
      </c>
      <c r="C10" s="8">
        <v>4.5961500000000002E-2</v>
      </c>
    </row>
    <row r="11" spans="1:3" x14ac:dyDescent="0.4">
      <c r="A11" s="39">
        <v>7</v>
      </c>
      <c r="B11" s="7">
        <v>7</v>
      </c>
      <c r="C11" s="8">
        <v>2.8571099999999999E-2</v>
      </c>
    </row>
    <row r="12" spans="1:3" x14ac:dyDescent="0.4">
      <c r="A12" s="39">
        <v>8</v>
      </c>
      <c r="B12" s="7">
        <v>8</v>
      </c>
      <c r="C12" s="8">
        <v>4.5922299999999999E-2</v>
      </c>
    </row>
    <row r="13" spans="1:3" x14ac:dyDescent="0.4">
      <c r="A13" s="39">
        <v>9</v>
      </c>
      <c r="B13" s="7">
        <v>9</v>
      </c>
      <c r="C13" s="8">
        <v>2.9544299999999999E-2</v>
      </c>
    </row>
    <row r="14" spans="1:3" x14ac:dyDescent="0.4">
      <c r="A14" s="39">
        <v>10</v>
      </c>
      <c r="B14" s="7">
        <v>10</v>
      </c>
      <c r="C14" s="8">
        <v>6.5645800000000004E-2</v>
      </c>
    </row>
    <row r="15" spans="1:3" x14ac:dyDescent="0.4">
      <c r="A15" s="39">
        <v>11</v>
      </c>
      <c r="B15" s="7">
        <v>11</v>
      </c>
      <c r="C15" s="8">
        <v>5.82938E-2</v>
      </c>
    </row>
    <row r="16" spans="1:3" x14ac:dyDescent="0.4">
      <c r="A16" s="39">
        <v>12</v>
      </c>
      <c r="B16" s="7">
        <v>12</v>
      </c>
      <c r="C16" s="8">
        <v>9.4314400000000007E-2</v>
      </c>
    </row>
    <row r="17" spans="1:3" x14ac:dyDescent="0.4">
      <c r="A17" s="39">
        <v>13</v>
      </c>
      <c r="B17" s="7">
        <v>13</v>
      </c>
      <c r="C17" s="8">
        <v>4.8254900000000003E-2</v>
      </c>
    </row>
    <row r="18" spans="1:3" x14ac:dyDescent="0.4">
      <c r="A18" s="39">
        <v>14</v>
      </c>
      <c r="B18" s="7">
        <v>14</v>
      </c>
      <c r="C18" s="8">
        <v>4.7728600000000003E-2</v>
      </c>
    </row>
    <row r="19" spans="1:3" x14ac:dyDescent="0.4">
      <c r="A19" s="39">
        <v>15</v>
      </c>
      <c r="B19" s="7">
        <v>15</v>
      </c>
      <c r="C19" s="8">
        <v>4.83344E-2</v>
      </c>
    </row>
    <row r="20" spans="1:3" x14ac:dyDescent="0.4">
      <c r="A20" s="39">
        <v>16</v>
      </c>
      <c r="B20" s="7">
        <v>16</v>
      </c>
      <c r="C20" s="8">
        <v>5.7698800000000001E-2</v>
      </c>
    </row>
    <row r="21" spans="1:3" x14ac:dyDescent="0.4">
      <c r="A21" s="39">
        <v>17</v>
      </c>
      <c r="B21" s="7">
        <v>17</v>
      </c>
      <c r="C21" s="8">
        <v>5.4253000000000003E-2</v>
      </c>
    </row>
    <row r="22" spans="1:3" x14ac:dyDescent="0.4">
      <c r="A22" s="39">
        <v>18</v>
      </c>
      <c r="B22" s="7">
        <v>18</v>
      </c>
      <c r="C22" s="8">
        <v>5.1912699999999999E-2</v>
      </c>
    </row>
    <row r="23" spans="1:3" x14ac:dyDescent="0.4">
      <c r="A23" s="39">
        <v>19</v>
      </c>
      <c r="B23" s="7">
        <v>19</v>
      </c>
      <c r="C23" s="8">
        <v>4.6527100000000002E-2</v>
      </c>
    </row>
    <row r="24" spans="1:3" x14ac:dyDescent="0.4">
      <c r="A24" s="39">
        <v>20</v>
      </c>
      <c r="B24" s="7">
        <v>20</v>
      </c>
      <c r="C24" s="8">
        <v>4.6163900000000001E-2</v>
      </c>
    </row>
    <row r="25" spans="1:3" x14ac:dyDescent="0.4">
      <c r="A25" s="39">
        <v>21</v>
      </c>
      <c r="B25" s="7">
        <v>21</v>
      </c>
      <c r="C25" s="8">
        <v>4.69042E-2</v>
      </c>
    </row>
    <row r="26" spans="1:3" x14ac:dyDescent="0.4">
      <c r="A26" s="39">
        <v>22</v>
      </c>
      <c r="B26" s="7">
        <v>22</v>
      </c>
      <c r="C26" s="8">
        <v>5.8227800000000003E-2</v>
      </c>
    </row>
    <row r="27" spans="1:3" x14ac:dyDescent="0.4">
      <c r="A27" s="39">
        <v>23</v>
      </c>
      <c r="B27" s="7">
        <v>23</v>
      </c>
      <c r="C27" s="8">
        <v>5.0225400000000003E-2</v>
      </c>
    </row>
    <row r="28" spans="1:3" x14ac:dyDescent="0.4">
      <c r="A28" s="39">
        <v>24</v>
      </c>
      <c r="B28" s="7">
        <v>24</v>
      </c>
      <c r="C28" s="8">
        <v>4.8271300000000003E-2</v>
      </c>
    </row>
    <row r="29" spans="1:3" x14ac:dyDescent="0.4">
      <c r="A29" s="39">
        <v>25</v>
      </c>
      <c r="B29" s="7">
        <v>25</v>
      </c>
      <c r="C29" s="8">
        <v>4.9186599999999997E-2</v>
      </c>
    </row>
    <row r="30" spans="1:3" x14ac:dyDescent="0.4">
      <c r="A30" s="39">
        <v>26</v>
      </c>
      <c r="B30" s="7">
        <v>26</v>
      </c>
      <c r="C30" s="8">
        <v>4.8790600000000003E-2</v>
      </c>
    </row>
    <row r="31" spans="1:3" x14ac:dyDescent="0.4">
      <c r="A31" s="39">
        <v>27</v>
      </c>
      <c r="B31" s="7">
        <v>27</v>
      </c>
      <c r="C31" s="8">
        <v>4.9026E-2</v>
      </c>
    </row>
    <row r="32" spans="1:3" x14ac:dyDescent="0.4">
      <c r="A32" s="39">
        <v>28</v>
      </c>
      <c r="B32" s="7">
        <v>28</v>
      </c>
      <c r="C32" s="8">
        <v>4.8998399999999998E-2</v>
      </c>
    </row>
    <row r="33" spans="1:3" x14ac:dyDescent="0.4">
      <c r="A33" s="39">
        <v>29</v>
      </c>
      <c r="B33" s="7">
        <v>29</v>
      </c>
      <c r="C33" s="8">
        <v>6.4832299999999995E-2</v>
      </c>
    </row>
    <row r="34" spans="1:3" x14ac:dyDescent="0.4">
      <c r="A34" s="39">
        <v>30</v>
      </c>
      <c r="B34" s="7">
        <v>30</v>
      </c>
      <c r="C34" s="8">
        <v>5.5167399999999998E-2</v>
      </c>
    </row>
    <row r="35" spans="1:3" x14ac:dyDescent="0.4">
      <c r="A35" s="39">
        <v>31</v>
      </c>
      <c r="B35" s="7">
        <v>31</v>
      </c>
      <c r="C35" s="8">
        <v>6.9919800000000004E-2</v>
      </c>
    </row>
    <row r="36" spans="1:3" x14ac:dyDescent="0.4">
      <c r="A36" s="39">
        <v>32</v>
      </c>
      <c r="B36" s="7">
        <v>32</v>
      </c>
      <c r="C36" s="8">
        <v>4.3197699999999999E-2</v>
      </c>
    </row>
    <row r="37" spans="1:3" x14ac:dyDescent="0.4">
      <c r="A37" s="39">
        <v>33</v>
      </c>
      <c r="B37" s="7">
        <v>33</v>
      </c>
      <c r="C37" s="8">
        <v>4.7229899999999998E-2</v>
      </c>
    </row>
    <row r="38" spans="1:3" x14ac:dyDescent="0.4">
      <c r="A38" s="39">
        <v>34</v>
      </c>
      <c r="B38" s="7">
        <v>34</v>
      </c>
      <c r="C38" s="8">
        <v>5.1791700000000003E-2</v>
      </c>
    </row>
    <row r="39" spans="1:3" x14ac:dyDescent="0.4">
      <c r="A39" s="39">
        <v>35</v>
      </c>
      <c r="B39" s="7">
        <v>35</v>
      </c>
      <c r="C39" s="8">
        <v>4.00685E-2</v>
      </c>
    </row>
    <row r="40" spans="1:3" x14ac:dyDescent="0.4">
      <c r="A40" s="39">
        <v>36</v>
      </c>
      <c r="B40" s="7">
        <v>36</v>
      </c>
      <c r="C40" s="8">
        <v>3.84631E-2</v>
      </c>
    </row>
    <row r="41" spans="1:3" x14ac:dyDescent="0.4">
      <c r="A41" s="39">
        <v>37</v>
      </c>
      <c r="B41" s="7">
        <v>37</v>
      </c>
      <c r="C41" s="8">
        <v>4.2910999999999998E-2</v>
      </c>
    </row>
    <row r="42" spans="1:3" x14ac:dyDescent="0.4">
      <c r="A42" s="39">
        <v>38</v>
      </c>
      <c r="B42" s="7">
        <v>38</v>
      </c>
      <c r="C42" s="8">
        <v>3.4839000000000002E-2</v>
      </c>
    </row>
    <row r="43" spans="1:3" x14ac:dyDescent="0.4">
      <c r="A43" s="39">
        <v>39</v>
      </c>
      <c r="B43" s="7">
        <v>39</v>
      </c>
      <c r="C43" s="8">
        <v>4.3138799999999998E-2</v>
      </c>
    </row>
    <row r="44" spans="1:3" x14ac:dyDescent="0.4">
      <c r="A44" s="39">
        <v>40</v>
      </c>
      <c r="B44" s="7">
        <v>40</v>
      </c>
      <c r="C44" s="8">
        <v>8.0346899999999999E-2</v>
      </c>
    </row>
    <row r="45" spans="1:3" x14ac:dyDescent="0.4">
      <c r="A45" s="39">
        <v>41</v>
      </c>
      <c r="B45" s="7">
        <v>41</v>
      </c>
      <c r="C45" s="8">
        <v>5.6229899999999999E-2</v>
      </c>
    </row>
    <row r="46" spans="1:3" x14ac:dyDescent="0.4">
      <c r="A46" s="39">
        <v>42</v>
      </c>
      <c r="B46" s="7">
        <v>42</v>
      </c>
      <c r="C46" s="8">
        <v>4.7007100000000003E-2</v>
      </c>
    </row>
    <row r="47" spans="1:3" x14ac:dyDescent="0.4">
      <c r="A47" s="39">
        <v>43</v>
      </c>
      <c r="B47" s="7">
        <v>43</v>
      </c>
      <c r="C47" s="8">
        <v>6.3741800000000001E-2</v>
      </c>
    </row>
    <row r="48" spans="1:3" x14ac:dyDescent="0.4">
      <c r="A48" s="39">
        <v>44</v>
      </c>
      <c r="B48" s="7">
        <v>44</v>
      </c>
      <c r="C48" s="8">
        <v>5.9386000000000001E-2</v>
      </c>
    </row>
    <row r="49" spans="1:3" x14ac:dyDescent="0.4">
      <c r="A49" s="39">
        <v>45</v>
      </c>
      <c r="B49" s="7">
        <v>45</v>
      </c>
      <c r="C49" s="8">
        <v>3.6807300000000001E-2</v>
      </c>
    </row>
    <row r="50" spans="1:3" x14ac:dyDescent="0.4">
      <c r="A50" s="39">
        <v>46</v>
      </c>
      <c r="B50" s="7">
        <v>46</v>
      </c>
      <c r="C50" s="8">
        <v>3.7111400000000003E-2</v>
      </c>
    </row>
    <row r="51" spans="1:3" x14ac:dyDescent="0.4">
      <c r="A51" s="39">
        <v>47</v>
      </c>
      <c r="B51" s="7">
        <v>47</v>
      </c>
      <c r="C51" s="8">
        <v>3.44198E-2</v>
      </c>
    </row>
    <row r="52" spans="1:3" x14ac:dyDescent="0.4">
      <c r="A52" s="39">
        <v>48</v>
      </c>
      <c r="B52" s="7">
        <v>48</v>
      </c>
      <c r="C52" s="8">
        <v>3.7874199999999997E-2</v>
      </c>
    </row>
    <row r="53" spans="1:3" x14ac:dyDescent="0.4">
      <c r="A53" s="39">
        <v>49</v>
      </c>
      <c r="B53" s="7">
        <v>49</v>
      </c>
      <c r="C53" s="8">
        <v>6.5109299999999995E-2</v>
      </c>
    </row>
    <row r="54" spans="1:3" x14ac:dyDescent="0.4">
      <c r="A54" s="39">
        <v>50</v>
      </c>
      <c r="B54" s="7">
        <v>50</v>
      </c>
      <c r="C54" s="8">
        <v>4.5496000000000002E-2</v>
      </c>
    </row>
    <row r="55" spans="1:3" x14ac:dyDescent="0.4">
      <c r="A55" s="39">
        <v>51</v>
      </c>
      <c r="B55" s="7">
        <v>51</v>
      </c>
      <c r="C55" s="8">
        <v>7.6931700000000006E-2</v>
      </c>
    </row>
    <row r="56" spans="1:3" x14ac:dyDescent="0.4">
      <c r="A56" s="39">
        <v>52</v>
      </c>
      <c r="B56" s="7">
        <v>52</v>
      </c>
      <c r="C56" s="8">
        <v>7.03294E-2</v>
      </c>
    </row>
    <row r="57" spans="1:3" x14ac:dyDescent="0.4">
      <c r="A57" s="39">
        <v>53</v>
      </c>
      <c r="B57" s="7">
        <v>53</v>
      </c>
      <c r="C57" s="8">
        <v>5.5117199999999998E-2</v>
      </c>
    </row>
    <row r="58" spans="1:3" x14ac:dyDescent="0.4">
      <c r="A58" s="39">
        <v>54</v>
      </c>
      <c r="B58" s="7">
        <v>54</v>
      </c>
      <c r="C58" s="8">
        <v>5.3770199999999997E-2</v>
      </c>
    </row>
    <row r="59" spans="1:3" x14ac:dyDescent="0.4">
      <c r="A59" s="39">
        <v>55</v>
      </c>
      <c r="B59" s="7">
        <v>55</v>
      </c>
      <c r="C59" s="8">
        <v>4.9551199999999997E-2</v>
      </c>
    </row>
    <row r="60" spans="1:3" x14ac:dyDescent="0.4">
      <c r="A60" s="39">
        <v>56</v>
      </c>
      <c r="B60" s="7">
        <v>56</v>
      </c>
      <c r="C60" s="8">
        <v>4.65555E-2</v>
      </c>
    </row>
    <row r="61" spans="1:3" x14ac:dyDescent="0.4">
      <c r="A61" s="39">
        <v>57</v>
      </c>
      <c r="B61" s="7">
        <v>57</v>
      </c>
      <c r="C61" s="8">
        <v>5.5515000000000002E-2</v>
      </c>
    </row>
    <row r="62" spans="1:3" x14ac:dyDescent="0.4">
      <c r="A62" s="39">
        <v>58</v>
      </c>
      <c r="B62" s="7">
        <v>58</v>
      </c>
      <c r="C62" s="8">
        <v>7.7561199999999997E-2</v>
      </c>
    </row>
    <row r="63" spans="1:3" x14ac:dyDescent="0.4">
      <c r="A63" s="39">
        <v>59</v>
      </c>
      <c r="B63" s="7">
        <v>59</v>
      </c>
      <c r="C63" s="8">
        <v>6.24088E-2</v>
      </c>
    </row>
    <row r="64" spans="1:3" x14ac:dyDescent="0.4">
      <c r="A64" s="39">
        <v>60</v>
      </c>
      <c r="B64" s="7">
        <v>60</v>
      </c>
      <c r="C64" s="8">
        <v>4.2077099999999999E-2</v>
      </c>
    </row>
    <row r="65" spans="1:3" x14ac:dyDescent="0.4">
      <c r="A65" s="39">
        <v>61</v>
      </c>
      <c r="B65" s="7">
        <v>61</v>
      </c>
      <c r="C65" s="8">
        <v>4.5522199999999999E-2</v>
      </c>
    </row>
    <row r="66" spans="1:3" x14ac:dyDescent="0.4">
      <c r="A66" s="39">
        <v>62</v>
      </c>
      <c r="B66" s="7">
        <v>62</v>
      </c>
      <c r="C66" s="8">
        <v>8.2066299999999995E-2</v>
      </c>
    </row>
    <row r="67" spans="1:3" x14ac:dyDescent="0.4">
      <c r="A67" s="39">
        <v>63</v>
      </c>
      <c r="B67" s="7">
        <v>63</v>
      </c>
      <c r="C67" s="8">
        <v>8.8446499999999997E-2</v>
      </c>
    </row>
    <row r="68" spans="1:3" x14ac:dyDescent="0.4">
      <c r="A68" s="39">
        <v>64</v>
      </c>
      <c r="B68" s="7">
        <v>64</v>
      </c>
      <c r="C68" s="8">
        <v>5.0768000000000001E-2</v>
      </c>
    </row>
    <row r="69" spans="1:3" x14ac:dyDescent="0.4">
      <c r="A69" s="39">
        <v>65</v>
      </c>
      <c r="B69" s="7">
        <v>65</v>
      </c>
      <c r="C69" s="8">
        <v>5.6267200000000003E-2</v>
      </c>
    </row>
    <row r="70" spans="1:3" x14ac:dyDescent="0.4">
      <c r="A70" s="39">
        <v>66</v>
      </c>
      <c r="B70" s="7">
        <v>66</v>
      </c>
      <c r="C70" s="8">
        <v>5.1588099999999998E-2</v>
      </c>
    </row>
    <row r="71" spans="1:3" x14ac:dyDescent="0.4">
      <c r="A71" s="39">
        <v>67</v>
      </c>
      <c r="B71" s="7">
        <v>67</v>
      </c>
      <c r="C71" s="8">
        <v>4.5513100000000001E-2</v>
      </c>
    </row>
    <row r="72" spans="1:3" x14ac:dyDescent="0.4">
      <c r="A72" s="39">
        <v>68</v>
      </c>
      <c r="B72" s="7">
        <v>68</v>
      </c>
      <c r="C72" s="8">
        <v>4.5397E-2</v>
      </c>
    </row>
    <row r="73" spans="1:3" x14ac:dyDescent="0.4">
      <c r="A73" s="39">
        <v>69</v>
      </c>
      <c r="B73" s="7">
        <v>69</v>
      </c>
      <c r="C73" s="8">
        <v>4.4289799999999997E-2</v>
      </c>
    </row>
    <row r="74" spans="1:3" x14ac:dyDescent="0.4">
      <c r="A74" s="39">
        <v>70</v>
      </c>
      <c r="B74" s="7">
        <v>70</v>
      </c>
      <c r="C74" s="8">
        <v>6.2558900000000001E-2</v>
      </c>
    </row>
    <row r="75" spans="1:3" x14ac:dyDescent="0.4">
      <c r="A75" s="39">
        <v>71</v>
      </c>
      <c r="B75" s="7">
        <v>71</v>
      </c>
      <c r="C75" s="8">
        <v>5.7716000000000003E-2</v>
      </c>
    </row>
    <row r="76" spans="1:3" x14ac:dyDescent="0.4">
      <c r="A76" s="39">
        <v>72</v>
      </c>
      <c r="B76" s="7">
        <v>72</v>
      </c>
      <c r="C76" s="8">
        <v>4.46282E-2</v>
      </c>
    </row>
    <row r="77" spans="1:3" x14ac:dyDescent="0.4">
      <c r="A77" s="39">
        <v>73</v>
      </c>
      <c r="B77" s="7">
        <v>73</v>
      </c>
      <c r="C77" s="8">
        <v>4.4204599999999997E-2</v>
      </c>
    </row>
    <row r="78" spans="1:3" x14ac:dyDescent="0.4">
      <c r="A78" s="39">
        <v>74</v>
      </c>
      <c r="B78" s="7">
        <v>74</v>
      </c>
      <c r="C78" s="8">
        <v>6.4595799999999995E-2</v>
      </c>
    </row>
    <row r="79" spans="1:3" x14ac:dyDescent="0.4">
      <c r="A79" s="39">
        <v>75</v>
      </c>
      <c r="B79" s="7">
        <v>75</v>
      </c>
      <c r="C79" s="8">
        <v>0.1034911</v>
      </c>
    </row>
    <row r="80" spans="1:3" x14ac:dyDescent="0.4">
      <c r="A80" s="39">
        <v>76</v>
      </c>
      <c r="B80" s="7">
        <v>76</v>
      </c>
      <c r="C80" s="8">
        <v>0.1008989</v>
      </c>
    </row>
    <row r="81" spans="1:3" x14ac:dyDescent="0.4">
      <c r="A81" s="39">
        <v>77</v>
      </c>
      <c r="B81" s="7">
        <v>77</v>
      </c>
      <c r="C81" s="8">
        <v>8.0806100000000006E-2</v>
      </c>
    </row>
    <row r="82" spans="1:3" x14ac:dyDescent="0.4">
      <c r="A82" s="39">
        <v>78</v>
      </c>
      <c r="B82" s="7">
        <v>78</v>
      </c>
      <c r="C82" s="8">
        <v>5.9514999999999998E-2</v>
      </c>
    </row>
    <row r="83" spans="1:3" x14ac:dyDescent="0.4">
      <c r="A83" s="39">
        <v>79</v>
      </c>
      <c r="B83" s="7">
        <v>79</v>
      </c>
      <c r="C83" s="8">
        <v>6.7463499999999996E-2</v>
      </c>
    </row>
    <row r="84" spans="1:3" x14ac:dyDescent="0.4">
      <c r="A84" s="39">
        <v>80</v>
      </c>
      <c r="B84" s="7">
        <v>80</v>
      </c>
      <c r="C84" s="8">
        <v>4.9114499999999998E-2</v>
      </c>
    </row>
    <row r="85" spans="1:3" x14ac:dyDescent="0.4">
      <c r="A85" s="39">
        <v>81</v>
      </c>
      <c r="B85" s="7">
        <v>81</v>
      </c>
      <c r="C85" s="8">
        <v>4.6656400000000001E-2</v>
      </c>
    </row>
    <row r="86" spans="1:3" x14ac:dyDescent="0.4">
      <c r="A86" s="39">
        <v>82</v>
      </c>
      <c r="B86" s="7">
        <v>82</v>
      </c>
      <c r="C86" s="8">
        <v>4.6514699999999999E-2</v>
      </c>
    </row>
    <row r="87" spans="1:3" x14ac:dyDescent="0.4">
      <c r="A87" s="39">
        <v>83</v>
      </c>
      <c r="B87" s="7">
        <v>83</v>
      </c>
      <c r="C87" s="8">
        <v>4.31391E-2</v>
      </c>
    </row>
    <row r="88" spans="1:3" x14ac:dyDescent="0.4">
      <c r="A88" s="39">
        <v>84</v>
      </c>
      <c r="B88" s="7">
        <v>84</v>
      </c>
      <c r="C88" s="8">
        <v>4.6472699999999999E-2</v>
      </c>
    </row>
    <row r="89" spans="1:3" x14ac:dyDescent="0.4">
      <c r="A89" s="39">
        <v>85</v>
      </c>
      <c r="B89" s="7">
        <v>85</v>
      </c>
      <c r="C89" s="8">
        <v>8.0309699999999998E-2</v>
      </c>
    </row>
    <row r="90" spans="1:3" x14ac:dyDescent="0.4">
      <c r="A90" s="39">
        <v>86</v>
      </c>
      <c r="B90" s="7">
        <v>86</v>
      </c>
      <c r="C90" s="8">
        <v>8.0268800000000001E-2</v>
      </c>
    </row>
    <row r="91" spans="1:3" x14ac:dyDescent="0.4">
      <c r="A91" s="39">
        <v>87</v>
      </c>
      <c r="B91" s="7">
        <v>87</v>
      </c>
      <c r="C91" s="8">
        <v>6.3417299999999996E-2</v>
      </c>
    </row>
    <row r="92" spans="1:3" x14ac:dyDescent="0.4">
      <c r="A92" s="39">
        <v>88</v>
      </c>
      <c r="B92" s="7">
        <v>88</v>
      </c>
      <c r="C92" s="8">
        <v>6.6767699999999999E-2</v>
      </c>
    </row>
    <row r="93" spans="1:3" x14ac:dyDescent="0.4">
      <c r="A93" s="39">
        <v>89</v>
      </c>
      <c r="B93" s="7">
        <v>89</v>
      </c>
      <c r="C93" s="8">
        <v>6.3102599999999995E-2</v>
      </c>
    </row>
    <row r="94" spans="1:3" x14ac:dyDescent="0.4">
      <c r="A94" s="39">
        <v>90</v>
      </c>
      <c r="B94" s="7">
        <v>90</v>
      </c>
      <c r="C94" s="8">
        <v>5.9812999999999998E-2</v>
      </c>
    </row>
    <row r="95" spans="1:3" x14ac:dyDescent="0.4">
      <c r="A95" s="39">
        <v>91</v>
      </c>
      <c r="B95" s="7">
        <v>91</v>
      </c>
      <c r="C95" s="8">
        <v>5.8204699999999998E-2</v>
      </c>
    </row>
    <row r="96" spans="1:3" x14ac:dyDescent="0.4">
      <c r="A96" s="39">
        <v>92</v>
      </c>
      <c r="B96" s="7">
        <v>92</v>
      </c>
      <c r="C96" s="8">
        <v>5.3973199999999999E-2</v>
      </c>
    </row>
    <row r="97" spans="1:3" x14ac:dyDescent="0.4">
      <c r="A97" s="39">
        <v>93</v>
      </c>
      <c r="B97" s="7">
        <v>93</v>
      </c>
      <c r="C97" s="8">
        <v>5.32264E-2</v>
      </c>
    </row>
    <row r="98" spans="1:3" x14ac:dyDescent="0.4">
      <c r="A98" s="39">
        <v>94</v>
      </c>
      <c r="B98" s="7">
        <v>94</v>
      </c>
      <c r="C98" s="8">
        <v>4.9328200000000003E-2</v>
      </c>
    </row>
    <row r="99" spans="1:3" x14ac:dyDescent="0.4">
      <c r="A99" s="39">
        <v>95</v>
      </c>
      <c r="B99" s="7">
        <v>95</v>
      </c>
      <c r="C99" s="8">
        <v>5.5205799999999999E-2</v>
      </c>
    </row>
    <row r="100" spans="1:3" x14ac:dyDescent="0.4">
      <c r="A100" s="39">
        <v>96</v>
      </c>
      <c r="B100" s="7">
        <v>96</v>
      </c>
      <c r="C100" s="8">
        <v>5.3696899999999999E-2</v>
      </c>
    </row>
    <row r="101" spans="1:3" x14ac:dyDescent="0.4">
      <c r="A101" s="39">
        <v>97</v>
      </c>
      <c r="B101" s="7">
        <v>97</v>
      </c>
      <c r="C101" s="8">
        <v>4.3070200000000003E-2</v>
      </c>
    </row>
    <row r="102" spans="1:3" x14ac:dyDescent="0.4">
      <c r="A102" s="39">
        <v>98</v>
      </c>
      <c r="B102" s="7">
        <v>98</v>
      </c>
      <c r="C102" s="8">
        <v>9.0788300000000002E-2</v>
      </c>
    </row>
    <row r="103" spans="1:3" x14ac:dyDescent="0.4">
      <c r="A103" s="39">
        <v>99</v>
      </c>
      <c r="B103" s="7">
        <v>99</v>
      </c>
      <c r="C103" s="8">
        <v>6.3363100000000006E-2</v>
      </c>
    </row>
    <row r="104" spans="1:3" x14ac:dyDescent="0.4">
      <c r="A104" s="40">
        <v>100</v>
      </c>
      <c r="B104" s="16">
        <v>100</v>
      </c>
      <c r="C104" s="17">
        <v>9.1712699999999994E-2</v>
      </c>
    </row>
  </sheetData>
  <mergeCells count="1">
    <mergeCell ref="A1:C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02F3-0FB8-4CE0-BAC1-DC045031907E}">
  <dimension ref="A1:G37"/>
  <sheetViews>
    <sheetView workbookViewId="0">
      <selection activeCell="C7" sqref="C7"/>
    </sheetView>
  </sheetViews>
  <sheetFormatPr defaultColWidth="9" defaultRowHeight="13.9" x14ac:dyDescent="0.4"/>
  <cols>
    <col min="1" max="1" width="7.3984375" style="6" customWidth="1"/>
    <col min="2" max="2" width="15.1328125" style="6" bestFit="1" customWidth="1"/>
    <col min="3" max="3" width="12.1328125" style="6" bestFit="1" customWidth="1"/>
    <col min="4" max="4" width="9.86328125" style="12" bestFit="1" customWidth="1"/>
    <col min="5" max="5" width="14.3984375" style="53" bestFit="1" customWidth="1"/>
    <col min="6" max="6" width="9" style="53"/>
    <col min="7" max="16384" width="9" style="6"/>
  </cols>
  <sheetData>
    <row r="1" spans="1:6" x14ac:dyDescent="0.4">
      <c r="A1" s="123" t="s">
        <v>397</v>
      </c>
      <c r="B1" s="151"/>
      <c r="C1" s="151"/>
      <c r="D1" s="151"/>
      <c r="E1" s="151"/>
      <c r="F1" s="124"/>
    </row>
    <row r="2" spans="1:6" x14ac:dyDescent="0.4">
      <c r="A2" s="152"/>
      <c r="B2" s="153"/>
      <c r="C2" s="153"/>
      <c r="D2" s="153"/>
      <c r="E2" s="153"/>
      <c r="F2" s="154"/>
    </row>
    <row r="3" spans="1:6" x14ac:dyDescent="0.4">
      <c r="A3" s="152"/>
      <c r="B3" s="153"/>
      <c r="C3" s="153"/>
      <c r="D3" s="153"/>
      <c r="E3" s="153"/>
      <c r="F3" s="154"/>
    </row>
    <row r="4" spans="1:6" x14ac:dyDescent="0.4">
      <c r="A4" s="125"/>
      <c r="B4" s="155"/>
      <c r="C4" s="155"/>
      <c r="D4" s="155"/>
      <c r="E4" s="155"/>
      <c r="F4" s="126"/>
    </row>
    <row r="5" spans="1:6" x14ac:dyDescent="0.4">
      <c r="A5" s="1" t="s">
        <v>0</v>
      </c>
      <c r="B5" s="3" t="s">
        <v>1</v>
      </c>
      <c r="C5" s="2" t="s">
        <v>2</v>
      </c>
      <c r="D5" s="9" t="s">
        <v>3</v>
      </c>
      <c r="E5" s="70" t="s">
        <v>4</v>
      </c>
      <c r="F5" s="71" t="s">
        <v>5</v>
      </c>
    </row>
    <row r="6" spans="1:6" x14ac:dyDescent="0.4">
      <c r="A6" s="156" t="s">
        <v>385</v>
      </c>
      <c r="B6" s="19" t="s">
        <v>6</v>
      </c>
      <c r="C6" s="18">
        <v>3</v>
      </c>
      <c r="D6" s="20">
        <v>16733441</v>
      </c>
      <c r="E6" s="72">
        <v>13.9570659862755</v>
      </c>
      <c r="F6" s="73">
        <v>0.13249105799999999</v>
      </c>
    </row>
    <row r="7" spans="1:6" x14ac:dyDescent="0.4">
      <c r="A7" s="157"/>
      <c r="B7" s="7" t="s">
        <v>7</v>
      </c>
      <c r="C7" s="6">
        <v>3</v>
      </c>
      <c r="D7" s="11">
        <v>16717631</v>
      </c>
      <c r="E7" s="53">
        <v>6.0523492669582302</v>
      </c>
      <c r="F7" s="74">
        <v>5.8883966000000003E-2</v>
      </c>
    </row>
    <row r="8" spans="1:6" x14ac:dyDescent="0.4">
      <c r="A8" s="157"/>
      <c r="B8" s="7" t="s">
        <v>8</v>
      </c>
      <c r="C8" s="6">
        <v>3</v>
      </c>
      <c r="D8" s="11">
        <v>16713855</v>
      </c>
      <c r="E8" s="53">
        <v>5.6157664160153598</v>
      </c>
      <c r="F8" s="74">
        <v>5.6248632E-2</v>
      </c>
    </row>
    <row r="9" spans="1:6" x14ac:dyDescent="0.4">
      <c r="A9" s="157"/>
      <c r="B9" s="7" t="s">
        <v>9</v>
      </c>
      <c r="C9" s="6">
        <v>3</v>
      </c>
      <c r="D9" s="11">
        <v>16711055</v>
      </c>
      <c r="E9" s="53">
        <v>5.4686828006082697</v>
      </c>
      <c r="F9" s="74">
        <v>5.2795692999999998E-2</v>
      </c>
    </row>
    <row r="10" spans="1:6" x14ac:dyDescent="0.4">
      <c r="A10" s="157"/>
      <c r="B10" s="7" t="s">
        <v>10</v>
      </c>
      <c r="C10" s="6">
        <v>3</v>
      </c>
      <c r="D10" s="11">
        <v>16708508</v>
      </c>
      <c r="E10" s="53">
        <v>6.7141253326218502</v>
      </c>
      <c r="F10" s="74">
        <v>6.5902766000000002E-2</v>
      </c>
    </row>
    <row r="11" spans="1:6" x14ac:dyDescent="0.4">
      <c r="A11" s="157"/>
      <c r="B11" s="7" t="s">
        <v>11</v>
      </c>
      <c r="C11" s="6">
        <v>3</v>
      </c>
      <c r="D11" s="11">
        <v>16668900</v>
      </c>
      <c r="E11" s="53">
        <v>6.3272105734639004</v>
      </c>
      <c r="F11" s="74">
        <v>6.0955220999999997E-2</v>
      </c>
    </row>
    <row r="12" spans="1:6" x14ac:dyDescent="0.4">
      <c r="A12" s="157"/>
      <c r="B12" s="7" t="s">
        <v>12</v>
      </c>
      <c r="C12" s="6">
        <v>3</v>
      </c>
      <c r="D12" s="11">
        <v>16664927</v>
      </c>
      <c r="E12" s="53">
        <v>5.42174842399365</v>
      </c>
      <c r="F12" s="74">
        <v>5.2308079E-2</v>
      </c>
    </row>
    <row r="13" spans="1:6" x14ac:dyDescent="0.4">
      <c r="A13" s="157"/>
      <c r="B13" s="7" t="s">
        <v>13</v>
      </c>
      <c r="C13" s="6">
        <v>3</v>
      </c>
      <c r="D13" s="11">
        <v>16589654</v>
      </c>
      <c r="E13" s="53">
        <v>6.3476448339417502</v>
      </c>
      <c r="F13" s="74">
        <v>6.1894610000000003E-2</v>
      </c>
    </row>
    <row r="14" spans="1:6" x14ac:dyDescent="0.4">
      <c r="A14" s="157"/>
      <c r="B14" s="7" t="s">
        <v>14</v>
      </c>
      <c r="C14" s="6">
        <v>3</v>
      </c>
      <c r="D14" s="11">
        <v>16310295</v>
      </c>
      <c r="E14" s="53">
        <v>6.1617511963534897</v>
      </c>
      <c r="F14" s="74">
        <v>6.0459150000000003E-2</v>
      </c>
    </row>
    <row r="15" spans="1:6" x14ac:dyDescent="0.4">
      <c r="A15" s="157"/>
      <c r="B15" s="7" t="s">
        <v>15</v>
      </c>
      <c r="C15" s="6">
        <v>3</v>
      </c>
      <c r="D15" s="11">
        <v>16308685</v>
      </c>
      <c r="E15" s="53">
        <v>6.4884356331189803</v>
      </c>
      <c r="F15" s="74">
        <v>6.3927724000000005E-2</v>
      </c>
    </row>
    <row r="16" spans="1:6" x14ac:dyDescent="0.4">
      <c r="A16" s="157"/>
      <c r="B16" s="7" t="s">
        <v>16</v>
      </c>
      <c r="C16" s="6">
        <v>3</v>
      </c>
      <c r="D16" s="11">
        <v>14696836</v>
      </c>
      <c r="E16" s="53">
        <v>5.6833017087614603</v>
      </c>
      <c r="F16" s="74">
        <v>5.3954400999999999E-2</v>
      </c>
    </row>
    <row r="17" spans="1:6" x14ac:dyDescent="0.4">
      <c r="A17" s="157"/>
      <c r="B17" s="22" t="s">
        <v>17</v>
      </c>
      <c r="C17" s="21">
        <v>4</v>
      </c>
      <c r="D17" s="23">
        <v>4660118</v>
      </c>
      <c r="E17" s="75">
        <v>5.66097290067564</v>
      </c>
      <c r="F17" s="76">
        <v>5.1471061999999998E-2</v>
      </c>
    </row>
    <row r="18" spans="1:6" x14ac:dyDescent="0.4">
      <c r="A18" s="158"/>
      <c r="B18" s="22" t="s">
        <v>18</v>
      </c>
      <c r="C18" s="21">
        <v>6</v>
      </c>
      <c r="D18" s="23">
        <v>1113028</v>
      </c>
      <c r="E18" s="75">
        <v>5.9956355281195197</v>
      </c>
      <c r="F18" s="76">
        <v>6.2406583000000002E-2</v>
      </c>
    </row>
    <row r="19" spans="1:6" x14ac:dyDescent="0.4">
      <c r="A19" s="156" t="s">
        <v>386</v>
      </c>
      <c r="B19" s="5" t="s">
        <v>19</v>
      </c>
      <c r="C19" s="4">
        <v>2</v>
      </c>
      <c r="D19" s="10">
        <v>2219738</v>
      </c>
      <c r="E19" s="77">
        <v>5.56863098901652</v>
      </c>
      <c r="F19" s="78">
        <v>5.0779955334230957E-2</v>
      </c>
    </row>
    <row r="20" spans="1:6" x14ac:dyDescent="0.4">
      <c r="A20" s="157"/>
      <c r="B20" s="22" t="s">
        <v>20</v>
      </c>
      <c r="C20" s="24">
        <v>2</v>
      </c>
      <c r="D20" s="23">
        <v>2487462</v>
      </c>
      <c r="E20" s="79">
        <v>5.8401993702231696</v>
      </c>
      <c r="F20" s="76">
        <v>5.1795825325127942E-2</v>
      </c>
    </row>
    <row r="21" spans="1:6" x14ac:dyDescent="0.4">
      <c r="A21" s="157"/>
      <c r="B21" s="7" t="s">
        <v>21</v>
      </c>
      <c r="C21" s="14">
        <v>2</v>
      </c>
      <c r="D21" s="11">
        <v>8407409</v>
      </c>
      <c r="E21" s="55">
        <v>5.4297306622596899</v>
      </c>
      <c r="F21" s="74">
        <v>3.9710551896782957E-2</v>
      </c>
    </row>
    <row r="22" spans="1:6" x14ac:dyDescent="0.4">
      <c r="A22" s="157"/>
      <c r="B22" s="22" t="s">
        <v>22</v>
      </c>
      <c r="C22" s="24">
        <v>3</v>
      </c>
      <c r="D22" s="23">
        <v>10131706</v>
      </c>
      <c r="E22" s="79">
        <v>6.0701435786784597</v>
      </c>
      <c r="F22" s="76">
        <v>4.712268949579701E-2</v>
      </c>
    </row>
    <row r="23" spans="1:6" x14ac:dyDescent="0.4">
      <c r="A23" s="157"/>
      <c r="B23" s="22" t="s">
        <v>23</v>
      </c>
      <c r="C23" s="24">
        <v>5</v>
      </c>
      <c r="D23" s="23">
        <v>5355339</v>
      </c>
      <c r="E23" s="79">
        <v>5.5653233466561502</v>
      </c>
      <c r="F23" s="76">
        <v>4.4501653707976978E-2</v>
      </c>
    </row>
    <row r="24" spans="1:6" x14ac:dyDescent="0.4">
      <c r="A24" s="157"/>
      <c r="B24" s="7" t="s">
        <v>24</v>
      </c>
      <c r="C24" s="14">
        <v>7</v>
      </c>
      <c r="D24" s="11">
        <v>21379410</v>
      </c>
      <c r="E24" s="55">
        <v>5.5276111506426897</v>
      </c>
      <c r="F24" s="74">
        <v>4.420126045239503E-2</v>
      </c>
    </row>
    <row r="25" spans="1:6" x14ac:dyDescent="0.4">
      <c r="A25" s="158"/>
      <c r="B25" s="26" t="s">
        <v>25</v>
      </c>
      <c r="C25" s="25">
        <v>8</v>
      </c>
      <c r="D25" s="27">
        <v>24078947</v>
      </c>
      <c r="E25" s="80">
        <v>5.60382593309921</v>
      </c>
      <c r="F25" s="81">
        <v>4.4400800829206943E-2</v>
      </c>
    </row>
    <row r="26" spans="1:6" x14ac:dyDescent="0.4">
      <c r="D26" s="6"/>
      <c r="E26" s="6"/>
      <c r="F26" s="6"/>
    </row>
    <row r="27" spans="1:6" x14ac:dyDescent="0.4">
      <c r="D27" s="6"/>
      <c r="E27" s="6"/>
      <c r="F27" s="6"/>
    </row>
    <row r="28" spans="1:6" x14ac:dyDescent="0.4">
      <c r="D28" s="6"/>
      <c r="E28" s="6"/>
      <c r="F28" s="6"/>
    </row>
    <row r="29" spans="1:6" x14ac:dyDescent="0.4">
      <c r="D29" s="6"/>
      <c r="E29" s="6"/>
      <c r="F29" s="6"/>
    </row>
    <row r="30" spans="1:6" x14ac:dyDescent="0.4">
      <c r="D30" s="6"/>
      <c r="E30" s="6"/>
      <c r="F30" s="6"/>
    </row>
    <row r="31" spans="1:6" x14ac:dyDescent="0.4">
      <c r="D31" s="6"/>
      <c r="E31" s="6"/>
      <c r="F31" s="6"/>
    </row>
    <row r="32" spans="1:6" x14ac:dyDescent="0.4">
      <c r="D32" s="6"/>
      <c r="E32" s="6"/>
      <c r="F32" s="6"/>
    </row>
    <row r="33" spans="4:7" x14ac:dyDescent="0.4">
      <c r="D33" s="6"/>
      <c r="E33" s="6"/>
      <c r="F33" s="6"/>
    </row>
    <row r="34" spans="4:7" x14ac:dyDescent="0.4">
      <c r="D34" s="6"/>
      <c r="E34" s="6"/>
      <c r="F34" s="6"/>
    </row>
    <row r="35" spans="4:7" x14ac:dyDescent="0.4">
      <c r="D35" s="6"/>
      <c r="E35" s="6"/>
      <c r="F35" s="6"/>
    </row>
    <row r="36" spans="4:7" x14ac:dyDescent="0.4">
      <c r="E36" s="55"/>
      <c r="F36" s="55"/>
      <c r="G36" s="14"/>
    </row>
    <row r="37" spans="4:7" x14ac:dyDescent="0.4">
      <c r="E37" s="55"/>
      <c r="F37" s="55"/>
      <c r="G37" s="14"/>
    </row>
  </sheetData>
  <mergeCells count="3">
    <mergeCell ref="A6:A18"/>
    <mergeCell ref="A19:A25"/>
    <mergeCell ref="A1:F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7CE24-9719-4800-A0D8-973E251B5EAF}">
  <dimension ref="A1:I233"/>
  <sheetViews>
    <sheetView workbookViewId="0">
      <selection activeCell="F16" sqref="F16"/>
    </sheetView>
  </sheetViews>
  <sheetFormatPr defaultRowHeight="14.25" x14ac:dyDescent="0.45"/>
  <cols>
    <col min="1" max="1" width="9.06640625" style="6"/>
    <col min="2" max="2" width="15.86328125" style="6" bestFit="1" customWidth="1"/>
    <col min="3" max="5" width="9.06640625" style="53"/>
    <col min="6" max="6" width="9.06640625" style="6"/>
    <col min="8" max="8" width="9.06640625" style="6"/>
    <col min="10" max="16384" width="9.06640625" style="6"/>
  </cols>
  <sheetData>
    <row r="1" spans="1:9" x14ac:dyDescent="0.45">
      <c r="A1" s="6" t="s">
        <v>413</v>
      </c>
    </row>
    <row r="2" spans="1:9" s="35" customFormat="1" x14ac:dyDescent="0.45">
      <c r="A2" s="37" t="s">
        <v>408</v>
      </c>
      <c r="B2" s="100" t="s">
        <v>409</v>
      </c>
      <c r="C2" s="101" t="s">
        <v>410</v>
      </c>
      <c r="D2" s="62" t="s">
        <v>411</v>
      </c>
      <c r="E2" s="101" t="s">
        <v>412</v>
      </c>
      <c r="G2" s="82"/>
      <c r="I2" s="82"/>
    </row>
    <row r="3" spans="1:9" x14ac:dyDescent="0.45">
      <c r="A3" s="7">
        <v>301001</v>
      </c>
      <c r="B3" s="14" t="s">
        <v>398</v>
      </c>
      <c r="C3" s="74">
        <v>190.09945200976199</v>
      </c>
      <c r="D3" s="55">
        <v>172.50341491413499</v>
      </c>
      <c r="E3" s="74">
        <v>134.827269939621</v>
      </c>
    </row>
    <row r="4" spans="1:9" x14ac:dyDescent="0.45">
      <c r="A4" s="7">
        <v>301003</v>
      </c>
      <c r="B4" s="14" t="s">
        <v>399</v>
      </c>
      <c r="C4" s="74">
        <v>165.44755655497201</v>
      </c>
      <c r="D4" s="55">
        <v>151.42688489956601</v>
      </c>
      <c r="E4" s="74">
        <v>116.617440799587</v>
      </c>
    </row>
    <row r="5" spans="1:9" x14ac:dyDescent="0.45">
      <c r="A5" s="7">
        <v>301004</v>
      </c>
      <c r="B5" s="14" t="s">
        <v>399</v>
      </c>
      <c r="C5" s="74">
        <v>171.42918351721099</v>
      </c>
      <c r="D5" s="55">
        <v>155.76599217132301</v>
      </c>
      <c r="E5" s="74">
        <v>124.37951524391799</v>
      </c>
    </row>
    <row r="6" spans="1:9" x14ac:dyDescent="0.45">
      <c r="A6" s="7">
        <v>301009</v>
      </c>
      <c r="B6" s="14" t="s">
        <v>398</v>
      </c>
      <c r="C6" s="74">
        <v>182.618853041618</v>
      </c>
      <c r="D6" s="55">
        <v>165.04586499487499</v>
      </c>
      <c r="E6" s="74">
        <v>123.454156014864</v>
      </c>
    </row>
    <row r="7" spans="1:9" x14ac:dyDescent="0.45">
      <c r="A7" s="7">
        <v>301012</v>
      </c>
      <c r="B7" s="14" t="s">
        <v>398</v>
      </c>
      <c r="C7" s="74">
        <v>157.70638950745999</v>
      </c>
      <c r="D7" s="55">
        <v>141.95851985389501</v>
      </c>
      <c r="E7" s="74">
        <v>111.596074992103</v>
      </c>
    </row>
    <row r="8" spans="1:9" x14ac:dyDescent="0.45">
      <c r="A8" s="7">
        <v>301014</v>
      </c>
      <c r="B8" s="14" t="s">
        <v>400</v>
      </c>
      <c r="C8" s="74">
        <v>156.237397997035</v>
      </c>
      <c r="D8" s="55">
        <v>141.12897911936099</v>
      </c>
      <c r="E8" s="74">
        <v>108.797463745611</v>
      </c>
    </row>
    <row r="9" spans="1:9" x14ac:dyDescent="0.45">
      <c r="A9" s="7">
        <v>301015</v>
      </c>
      <c r="B9" s="14" t="s">
        <v>398</v>
      </c>
      <c r="C9" s="74">
        <v>154.663548045098</v>
      </c>
      <c r="D9" s="55">
        <v>142.34607581879101</v>
      </c>
      <c r="E9" s="74">
        <v>101.78456417519401</v>
      </c>
    </row>
    <row r="10" spans="1:9" x14ac:dyDescent="0.45">
      <c r="A10" s="7">
        <v>301017</v>
      </c>
      <c r="B10" s="14" t="s">
        <v>401</v>
      </c>
      <c r="C10" s="74">
        <v>125.569381476139</v>
      </c>
      <c r="D10" s="55">
        <v>99.217754504310093</v>
      </c>
      <c r="E10" s="74">
        <v>67.875746345642796</v>
      </c>
    </row>
    <row r="11" spans="1:9" x14ac:dyDescent="0.45">
      <c r="A11" s="7">
        <v>301019</v>
      </c>
      <c r="B11" s="14" t="s">
        <v>398</v>
      </c>
      <c r="C11" s="74">
        <v>173.58406398642299</v>
      </c>
      <c r="D11" s="55">
        <v>157.53391961095599</v>
      </c>
      <c r="E11" s="74">
        <v>125.262392953087</v>
      </c>
    </row>
    <row r="12" spans="1:9" x14ac:dyDescent="0.45">
      <c r="A12" s="7">
        <v>301020</v>
      </c>
      <c r="B12" s="14" t="s">
        <v>398</v>
      </c>
      <c r="C12" s="74">
        <v>167.904391017347</v>
      </c>
      <c r="D12" s="55">
        <v>152.05551611786601</v>
      </c>
      <c r="E12" s="74">
        <v>115.93398767869</v>
      </c>
    </row>
    <row r="13" spans="1:9" x14ac:dyDescent="0.45">
      <c r="A13" s="7">
        <v>301021</v>
      </c>
      <c r="B13" s="14" t="s">
        <v>398</v>
      </c>
      <c r="C13" s="74">
        <v>167.32739302738699</v>
      </c>
      <c r="D13" s="55">
        <v>152.661266874121</v>
      </c>
      <c r="E13" s="74">
        <v>122.118688644847</v>
      </c>
    </row>
    <row r="14" spans="1:9" x14ac:dyDescent="0.45">
      <c r="A14" s="7">
        <v>301022</v>
      </c>
      <c r="B14" s="14" t="s">
        <v>398</v>
      </c>
      <c r="C14" s="74">
        <v>168.10816683670501</v>
      </c>
      <c r="D14" s="55">
        <v>155.87752389746501</v>
      </c>
      <c r="E14" s="74">
        <v>125.656782644063</v>
      </c>
    </row>
    <row r="15" spans="1:9" x14ac:dyDescent="0.45">
      <c r="A15" s="7">
        <v>301023</v>
      </c>
      <c r="B15" s="14" t="s">
        <v>398</v>
      </c>
      <c r="C15" s="74">
        <v>170.54269108258001</v>
      </c>
      <c r="D15" s="55">
        <v>156.66615321317201</v>
      </c>
      <c r="E15" s="74">
        <v>122.462915060782</v>
      </c>
    </row>
    <row r="16" spans="1:9" x14ac:dyDescent="0.45">
      <c r="A16" s="7">
        <v>301025</v>
      </c>
      <c r="B16" s="14" t="s">
        <v>402</v>
      </c>
      <c r="C16" s="74">
        <v>163.805038658374</v>
      </c>
      <c r="D16" s="55">
        <v>151.432777862183</v>
      </c>
      <c r="E16" s="74">
        <v>116.203775265568</v>
      </c>
    </row>
    <row r="17" spans="1:5" x14ac:dyDescent="0.45">
      <c r="A17" s="7">
        <v>301027</v>
      </c>
      <c r="B17" s="14" t="s">
        <v>398</v>
      </c>
      <c r="C17" s="74">
        <v>170.95500612592701</v>
      </c>
      <c r="D17" s="55">
        <v>155.47133622432099</v>
      </c>
      <c r="E17" s="74">
        <v>119.733440038171</v>
      </c>
    </row>
    <row r="18" spans="1:5" x14ac:dyDescent="0.45">
      <c r="A18" s="7">
        <v>301028</v>
      </c>
      <c r="B18" s="14" t="s">
        <v>400</v>
      </c>
      <c r="C18" s="74">
        <v>159.89973852364599</v>
      </c>
      <c r="D18" s="55">
        <v>140.085065718859</v>
      </c>
      <c r="E18" s="74">
        <v>109.282408752168</v>
      </c>
    </row>
    <row r="19" spans="1:5" x14ac:dyDescent="0.45">
      <c r="A19" s="7">
        <v>301031</v>
      </c>
      <c r="B19" s="14" t="s">
        <v>399</v>
      </c>
      <c r="C19" s="74">
        <v>172.598183216704</v>
      </c>
      <c r="D19" s="55">
        <v>155.677946431149</v>
      </c>
      <c r="E19" s="74">
        <v>121.545362446545</v>
      </c>
    </row>
    <row r="20" spans="1:5" x14ac:dyDescent="0.45">
      <c r="A20" s="7">
        <v>301035</v>
      </c>
      <c r="B20" s="14" t="s">
        <v>398</v>
      </c>
      <c r="C20" s="74">
        <v>155.676522101442</v>
      </c>
      <c r="D20" s="55">
        <v>143.753771095557</v>
      </c>
      <c r="E20" s="74">
        <v>105.88553427971399</v>
      </c>
    </row>
    <row r="21" spans="1:5" x14ac:dyDescent="0.45">
      <c r="A21" s="7">
        <v>301037</v>
      </c>
      <c r="B21" s="14" t="s">
        <v>400</v>
      </c>
      <c r="C21" s="74">
        <v>144.22711888613199</v>
      </c>
      <c r="D21" s="55">
        <v>120.031972928963</v>
      </c>
      <c r="E21" s="74">
        <v>85.421355190884299</v>
      </c>
    </row>
    <row r="22" spans="1:5" x14ac:dyDescent="0.45">
      <c r="A22" s="7">
        <v>301038</v>
      </c>
      <c r="B22" s="14" t="s">
        <v>399</v>
      </c>
      <c r="C22" s="74">
        <v>202.43733643135499</v>
      </c>
      <c r="D22" s="55">
        <v>185.609159454093</v>
      </c>
      <c r="E22" s="74">
        <v>148.993183195998</v>
      </c>
    </row>
    <row r="23" spans="1:5" x14ac:dyDescent="0.45">
      <c r="A23" s="7">
        <v>301041</v>
      </c>
      <c r="B23" s="14" t="s">
        <v>400</v>
      </c>
      <c r="C23" s="74">
        <v>133.26549669186099</v>
      </c>
      <c r="D23" s="55">
        <v>111.901622844342</v>
      </c>
      <c r="E23" s="74">
        <v>80.639834622476599</v>
      </c>
    </row>
    <row r="24" spans="1:5" x14ac:dyDescent="0.45">
      <c r="A24" s="7">
        <v>301042</v>
      </c>
      <c r="B24" s="14" t="s">
        <v>398</v>
      </c>
      <c r="C24" s="74">
        <v>151.02924779669701</v>
      </c>
      <c r="D24" s="55">
        <v>139.16607912740901</v>
      </c>
      <c r="E24" s="74">
        <v>104.02985575600999</v>
      </c>
    </row>
    <row r="25" spans="1:5" x14ac:dyDescent="0.45">
      <c r="A25" s="7">
        <v>301043</v>
      </c>
      <c r="B25" s="14" t="s">
        <v>399</v>
      </c>
      <c r="C25" s="74">
        <v>169.25536107038801</v>
      </c>
      <c r="D25" s="55">
        <v>156.543271814083</v>
      </c>
      <c r="E25" s="74">
        <v>123.050776320276</v>
      </c>
    </row>
    <row r="26" spans="1:5" x14ac:dyDescent="0.45">
      <c r="A26" s="7">
        <v>301045</v>
      </c>
      <c r="B26" s="14" t="s">
        <v>401</v>
      </c>
      <c r="C26" s="74">
        <v>121.59062433637</v>
      </c>
      <c r="D26" s="55">
        <v>92.193911773813099</v>
      </c>
      <c r="E26" s="74">
        <v>65.748191816980494</v>
      </c>
    </row>
    <row r="27" spans="1:5" x14ac:dyDescent="0.45">
      <c r="A27" s="7">
        <v>301046</v>
      </c>
      <c r="B27" s="14" t="s">
        <v>401</v>
      </c>
      <c r="C27" s="74">
        <v>123.58688469783201</v>
      </c>
      <c r="D27" s="55">
        <v>98.510704934014797</v>
      </c>
      <c r="E27" s="74">
        <v>71.809280374989399</v>
      </c>
    </row>
    <row r="28" spans="1:5" x14ac:dyDescent="0.45">
      <c r="A28" s="7">
        <v>301050</v>
      </c>
      <c r="B28" s="14" t="s">
        <v>398</v>
      </c>
      <c r="C28" s="74">
        <v>163.726533313087</v>
      </c>
      <c r="D28" s="55">
        <v>151.62638304999399</v>
      </c>
      <c r="E28" s="74">
        <v>120.91145251783</v>
      </c>
    </row>
    <row r="29" spans="1:5" x14ac:dyDescent="0.45">
      <c r="A29" s="7">
        <v>301051</v>
      </c>
      <c r="B29" s="14" t="s">
        <v>398</v>
      </c>
      <c r="C29" s="74">
        <v>183.52371018746601</v>
      </c>
      <c r="D29" s="55">
        <v>167.87980526410601</v>
      </c>
      <c r="E29" s="74">
        <v>128.578795387311</v>
      </c>
    </row>
    <row r="30" spans="1:5" x14ac:dyDescent="0.45">
      <c r="A30" s="7">
        <v>301052</v>
      </c>
      <c r="B30" s="14" t="s">
        <v>398</v>
      </c>
      <c r="C30" s="74">
        <v>172.68200779375999</v>
      </c>
      <c r="D30" s="55">
        <v>156.60154812976899</v>
      </c>
      <c r="E30" s="74">
        <v>120.14363513883499</v>
      </c>
    </row>
    <row r="31" spans="1:5" x14ac:dyDescent="0.45">
      <c r="A31" s="7">
        <v>301053</v>
      </c>
      <c r="B31" s="14" t="s">
        <v>398</v>
      </c>
      <c r="C31" s="74">
        <v>162.791141551187</v>
      </c>
      <c r="D31" s="55">
        <v>149.58925737242501</v>
      </c>
      <c r="E31" s="74">
        <v>110.44294562141</v>
      </c>
    </row>
    <row r="32" spans="1:5" x14ac:dyDescent="0.45">
      <c r="A32" s="7">
        <v>301055</v>
      </c>
      <c r="B32" s="14" t="s">
        <v>399</v>
      </c>
      <c r="C32" s="74">
        <v>156.85967738760701</v>
      </c>
      <c r="D32" s="55">
        <v>146.21889068015901</v>
      </c>
      <c r="E32" s="74">
        <v>107.479687957135</v>
      </c>
    </row>
    <row r="33" spans="1:5" x14ac:dyDescent="0.45">
      <c r="A33" s="7">
        <v>301057</v>
      </c>
      <c r="B33" s="14" t="s">
        <v>402</v>
      </c>
      <c r="C33" s="74">
        <v>155.419973660377</v>
      </c>
      <c r="D33" s="55">
        <v>142.402547171408</v>
      </c>
      <c r="E33" s="74">
        <v>108.851972815237</v>
      </c>
    </row>
    <row r="34" spans="1:5" x14ac:dyDescent="0.45">
      <c r="A34" s="7">
        <v>301058</v>
      </c>
      <c r="B34" s="14" t="s">
        <v>398</v>
      </c>
      <c r="C34" s="74">
        <v>168.077280148178</v>
      </c>
      <c r="D34" s="55">
        <v>157.39810325411</v>
      </c>
      <c r="E34" s="74">
        <v>123.51744911014499</v>
      </c>
    </row>
    <row r="35" spans="1:5" x14ac:dyDescent="0.45">
      <c r="A35" s="7">
        <v>301061</v>
      </c>
      <c r="B35" s="14" t="s">
        <v>398</v>
      </c>
      <c r="C35" s="74">
        <v>168.597519458618</v>
      </c>
      <c r="D35" s="55">
        <v>154.19699061809999</v>
      </c>
      <c r="E35" s="74">
        <v>121.106205632547</v>
      </c>
    </row>
    <row r="36" spans="1:5" x14ac:dyDescent="0.45">
      <c r="A36" s="7">
        <v>301062</v>
      </c>
      <c r="B36" s="14" t="s">
        <v>398</v>
      </c>
      <c r="C36" s="74">
        <v>179.58359478599399</v>
      </c>
      <c r="D36" s="55">
        <v>165.374374019942</v>
      </c>
      <c r="E36" s="74">
        <v>133.32140830838301</v>
      </c>
    </row>
    <row r="37" spans="1:5" x14ac:dyDescent="0.45">
      <c r="A37" s="7">
        <v>301064</v>
      </c>
      <c r="B37" s="14" t="s">
        <v>398</v>
      </c>
      <c r="C37" s="74">
        <v>150.62044180056699</v>
      </c>
      <c r="D37" s="55">
        <v>135.72009045489</v>
      </c>
      <c r="E37" s="74">
        <v>105.442365474036</v>
      </c>
    </row>
    <row r="38" spans="1:5" x14ac:dyDescent="0.45">
      <c r="A38" s="7">
        <v>301065</v>
      </c>
      <c r="B38" s="14" t="s">
        <v>398</v>
      </c>
      <c r="C38" s="74">
        <v>163.572334387372</v>
      </c>
      <c r="D38" s="55">
        <v>147.63549184172001</v>
      </c>
      <c r="E38" s="74">
        <v>112.70780533761</v>
      </c>
    </row>
    <row r="39" spans="1:5" x14ac:dyDescent="0.45">
      <c r="A39" s="7">
        <v>301066</v>
      </c>
      <c r="B39" s="14" t="s">
        <v>398</v>
      </c>
      <c r="C39" s="74">
        <v>165.17993928693599</v>
      </c>
      <c r="D39" s="55">
        <v>152.53093938961899</v>
      </c>
      <c r="E39" s="74">
        <v>121.75658490644101</v>
      </c>
    </row>
    <row r="40" spans="1:5" x14ac:dyDescent="0.45">
      <c r="A40" s="7">
        <v>301067</v>
      </c>
      <c r="B40" s="14" t="s">
        <v>398</v>
      </c>
      <c r="C40" s="74">
        <v>150.92365893003799</v>
      </c>
      <c r="D40" s="55">
        <v>137.608374010625</v>
      </c>
      <c r="E40" s="74">
        <v>104.96853132189101</v>
      </c>
    </row>
    <row r="41" spans="1:5" x14ac:dyDescent="0.45">
      <c r="A41" s="7">
        <v>301069</v>
      </c>
      <c r="B41" s="14" t="s">
        <v>398</v>
      </c>
      <c r="C41" s="74">
        <v>165.964785283987</v>
      </c>
      <c r="D41" s="55">
        <v>150.58159164861601</v>
      </c>
      <c r="E41" s="74">
        <v>117.12254025294</v>
      </c>
    </row>
    <row r="42" spans="1:5" x14ac:dyDescent="0.45">
      <c r="A42" s="7">
        <v>301070</v>
      </c>
      <c r="B42" s="14" t="s">
        <v>398</v>
      </c>
      <c r="C42" s="74">
        <v>154.570767179603</v>
      </c>
      <c r="D42" s="55">
        <v>146.365872688146</v>
      </c>
      <c r="E42" s="74">
        <v>111.084323532095</v>
      </c>
    </row>
    <row r="43" spans="1:5" x14ac:dyDescent="0.45">
      <c r="A43" s="7">
        <v>301071</v>
      </c>
      <c r="B43" s="14" t="s">
        <v>398</v>
      </c>
      <c r="C43" s="74">
        <v>149.691268139307</v>
      </c>
      <c r="D43" s="55">
        <v>129.36919018372299</v>
      </c>
      <c r="E43" s="74">
        <v>98.733510264128995</v>
      </c>
    </row>
    <row r="44" spans="1:5" x14ac:dyDescent="0.45">
      <c r="A44" s="7">
        <v>301074</v>
      </c>
      <c r="B44" s="14" t="s">
        <v>399</v>
      </c>
      <c r="C44" s="74">
        <v>153.74779834869199</v>
      </c>
      <c r="D44" s="55">
        <v>135.139690251747</v>
      </c>
      <c r="E44" s="74">
        <v>104.790583629945</v>
      </c>
    </row>
    <row r="45" spans="1:5" x14ac:dyDescent="0.45">
      <c r="A45" s="7">
        <v>301075</v>
      </c>
      <c r="B45" s="14" t="s">
        <v>398</v>
      </c>
      <c r="C45" s="74">
        <v>140.62195186298101</v>
      </c>
      <c r="D45" s="55">
        <v>133.83056971178499</v>
      </c>
      <c r="E45" s="74">
        <v>93.813812367059199</v>
      </c>
    </row>
    <row r="46" spans="1:5" x14ac:dyDescent="0.45">
      <c r="A46" s="7">
        <v>301076</v>
      </c>
      <c r="B46" s="14" t="s">
        <v>398</v>
      </c>
      <c r="C46" s="74">
        <v>183.23050274297199</v>
      </c>
      <c r="D46" s="55">
        <v>165.972045948806</v>
      </c>
      <c r="E46" s="74">
        <v>129.70327254260599</v>
      </c>
    </row>
    <row r="47" spans="1:5" x14ac:dyDescent="0.45">
      <c r="A47" s="7">
        <v>301077</v>
      </c>
      <c r="B47" s="14" t="s">
        <v>401</v>
      </c>
      <c r="C47" s="74">
        <v>112.63035302112399</v>
      </c>
      <c r="D47" s="55">
        <v>80.156003265578804</v>
      </c>
      <c r="E47" s="74">
        <v>58.760602018801499</v>
      </c>
    </row>
    <row r="48" spans="1:5" x14ac:dyDescent="0.45">
      <c r="A48" s="7">
        <v>301079</v>
      </c>
      <c r="B48" s="14" t="s">
        <v>399</v>
      </c>
      <c r="C48" s="74">
        <v>198.06085650809899</v>
      </c>
      <c r="D48" s="55">
        <v>179.80864417409299</v>
      </c>
      <c r="E48" s="74">
        <v>142.11649779820999</v>
      </c>
    </row>
    <row r="49" spans="1:5" x14ac:dyDescent="0.45">
      <c r="A49" s="7">
        <v>301080</v>
      </c>
      <c r="B49" s="14" t="s">
        <v>398</v>
      </c>
      <c r="C49" s="74">
        <v>160.784680205391</v>
      </c>
      <c r="D49" s="55">
        <v>144.74937293048399</v>
      </c>
      <c r="E49" s="74">
        <v>111.475974180151</v>
      </c>
    </row>
    <row r="50" spans="1:5" x14ac:dyDescent="0.45">
      <c r="A50" s="7">
        <v>301081</v>
      </c>
      <c r="B50" s="14" t="s">
        <v>398</v>
      </c>
      <c r="C50" s="74">
        <v>162.35859110105301</v>
      </c>
      <c r="D50" s="55">
        <v>148.37276857230299</v>
      </c>
      <c r="E50" s="74">
        <v>118.319667854071</v>
      </c>
    </row>
    <row r="51" spans="1:5" x14ac:dyDescent="0.45">
      <c r="A51" s="7">
        <v>301082</v>
      </c>
      <c r="B51" s="14" t="s">
        <v>399</v>
      </c>
      <c r="C51" s="74">
        <v>189.25838642568399</v>
      </c>
      <c r="D51" s="55">
        <v>171.76610469568101</v>
      </c>
      <c r="E51" s="74">
        <v>130.72169303870001</v>
      </c>
    </row>
    <row r="52" spans="1:5" x14ac:dyDescent="0.45">
      <c r="A52" s="7">
        <v>301084</v>
      </c>
      <c r="B52" s="14" t="s">
        <v>398</v>
      </c>
      <c r="C52" s="74">
        <v>172.89043853138199</v>
      </c>
      <c r="D52" s="55">
        <v>157.50095373111401</v>
      </c>
      <c r="E52" s="74">
        <v>122.505883188068</v>
      </c>
    </row>
    <row r="53" spans="1:5" x14ac:dyDescent="0.45">
      <c r="A53" s="7">
        <v>301085</v>
      </c>
      <c r="B53" s="14" t="s">
        <v>398</v>
      </c>
      <c r="C53" s="74">
        <v>149.674834419338</v>
      </c>
      <c r="D53" s="55">
        <v>136.78150427924501</v>
      </c>
      <c r="E53" s="74">
        <v>102.137968832282</v>
      </c>
    </row>
    <row r="54" spans="1:5" x14ac:dyDescent="0.45">
      <c r="A54" s="7">
        <v>301088</v>
      </c>
      <c r="B54" s="14" t="s">
        <v>398</v>
      </c>
      <c r="C54" s="74">
        <v>194.040625189065</v>
      </c>
      <c r="D54" s="55">
        <v>176.099594990816</v>
      </c>
      <c r="E54" s="74">
        <v>139.173407777432</v>
      </c>
    </row>
    <row r="55" spans="1:5" x14ac:dyDescent="0.45">
      <c r="A55" s="7">
        <v>301089</v>
      </c>
      <c r="B55" s="14" t="s">
        <v>398</v>
      </c>
      <c r="C55" s="74">
        <v>163.84274214481701</v>
      </c>
      <c r="D55" s="55">
        <v>147.731106607399</v>
      </c>
      <c r="E55" s="74">
        <v>115.937701644295</v>
      </c>
    </row>
    <row r="56" spans="1:5" x14ac:dyDescent="0.45">
      <c r="A56" s="7">
        <v>301090</v>
      </c>
      <c r="B56" s="14" t="s">
        <v>399</v>
      </c>
      <c r="C56" s="74">
        <v>148.31021732585</v>
      </c>
      <c r="D56" s="55">
        <v>140.75416113246499</v>
      </c>
      <c r="E56" s="74">
        <v>107.56612363752799</v>
      </c>
    </row>
    <row r="57" spans="1:5" x14ac:dyDescent="0.45">
      <c r="A57" s="7">
        <v>301091</v>
      </c>
      <c r="B57" s="14" t="s">
        <v>398</v>
      </c>
      <c r="C57" s="74">
        <v>169.97904382537499</v>
      </c>
      <c r="D57" s="55">
        <v>155.70058197127</v>
      </c>
      <c r="E57" s="74">
        <v>125.444943840002</v>
      </c>
    </row>
    <row r="58" spans="1:5" x14ac:dyDescent="0.45">
      <c r="A58" s="7">
        <v>301092</v>
      </c>
      <c r="B58" s="14" t="s">
        <v>398</v>
      </c>
      <c r="C58" s="74">
        <v>152.76918809207399</v>
      </c>
      <c r="D58" s="55">
        <v>138.43352234607701</v>
      </c>
      <c r="E58" s="74">
        <v>104.24851574436001</v>
      </c>
    </row>
    <row r="59" spans="1:5" x14ac:dyDescent="0.45">
      <c r="A59" s="7">
        <v>301094</v>
      </c>
      <c r="B59" s="14" t="s">
        <v>398</v>
      </c>
      <c r="C59" s="74">
        <v>160.142666714054</v>
      </c>
      <c r="D59" s="55">
        <v>146.02399961656101</v>
      </c>
      <c r="E59" s="74">
        <v>118.458893118037</v>
      </c>
    </row>
    <row r="60" spans="1:5" x14ac:dyDescent="0.45">
      <c r="A60" s="7">
        <v>301095</v>
      </c>
      <c r="B60" s="14" t="s">
        <v>398</v>
      </c>
      <c r="C60" s="74">
        <v>156.063731236688</v>
      </c>
      <c r="D60" s="55">
        <v>138.916804815951</v>
      </c>
      <c r="E60" s="74">
        <v>100.539093533116</v>
      </c>
    </row>
    <row r="61" spans="1:5" x14ac:dyDescent="0.45">
      <c r="A61" s="7">
        <v>301096</v>
      </c>
      <c r="B61" s="14" t="s">
        <v>398</v>
      </c>
      <c r="C61" s="74">
        <v>141.49249130323599</v>
      </c>
      <c r="D61" s="55">
        <v>133.75497547496801</v>
      </c>
      <c r="E61" s="74">
        <v>87.805123026468095</v>
      </c>
    </row>
    <row r="62" spans="1:5" x14ac:dyDescent="0.45">
      <c r="A62" s="7">
        <v>301097</v>
      </c>
      <c r="B62" s="14" t="s">
        <v>402</v>
      </c>
      <c r="C62" s="74">
        <v>174.14721875442001</v>
      </c>
      <c r="D62" s="55">
        <v>158.569223101608</v>
      </c>
      <c r="E62" s="74">
        <v>125.456868614689</v>
      </c>
    </row>
    <row r="63" spans="1:5" x14ac:dyDescent="0.45">
      <c r="A63" s="7">
        <v>301098</v>
      </c>
      <c r="B63" s="14" t="s">
        <v>398</v>
      </c>
      <c r="C63" s="74">
        <v>165.20383567803199</v>
      </c>
      <c r="D63" s="55">
        <v>151.60102198873901</v>
      </c>
      <c r="E63" s="74">
        <v>123.18029179601901</v>
      </c>
    </row>
    <row r="64" spans="1:5" x14ac:dyDescent="0.45">
      <c r="A64" s="7">
        <v>301099</v>
      </c>
      <c r="B64" s="14" t="s">
        <v>398</v>
      </c>
      <c r="C64" s="74">
        <v>163.186429937361</v>
      </c>
      <c r="D64" s="55">
        <v>154.763772938497</v>
      </c>
      <c r="E64" s="74">
        <v>117.187315784313</v>
      </c>
    </row>
    <row r="65" spans="1:5" x14ac:dyDescent="0.45">
      <c r="A65" s="7">
        <v>301100</v>
      </c>
      <c r="B65" s="14" t="s">
        <v>398</v>
      </c>
      <c r="C65" s="74">
        <v>153.07870252178799</v>
      </c>
      <c r="D65" s="55">
        <v>138.52027309390999</v>
      </c>
      <c r="E65" s="74">
        <v>88.880615602599406</v>
      </c>
    </row>
    <row r="66" spans="1:5" x14ac:dyDescent="0.45">
      <c r="A66" s="7">
        <v>301105</v>
      </c>
      <c r="B66" s="14" t="s">
        <v>398</v>
      </c>
      <c r="C66" s="74">
        <v>162.747533414754</v>
      </c>
      <c r="D66" s="55">
        <v>149.99372179747701</v>
      </c>
      <c r="E66" s="74">
        <v>115.539539377325</v>
      </c>
    </row>
    <row r="67" spans="1:5" x14ac:dyDescent="0.45">
      <c r="A67" s="7">
        <v>301106</v>
      </c>
      <c r="B67" s="14" t="s">
        <v>398</v>
      </c>
      <c r="C67" s="74">
        <v>148.85040076479601</v>
      </c>
      <c r="D67" s="55">
        <v>144.73806883131499</v>
      </c>
      <c r="E67" s="74">
        <v>104.14614072164299</v>
      </c>
    </row>
    <row r="68" spans="1:5" x14ac:dyDescent="0.45">
      <c r="A68" s="7">
        <v>301107</v>
      </c>
      <c r="B68" s="14" t="s">
        <v>403</v>
      </c>
      <c r="C68" s="74">
        <v>173.05175496634499</v>
      </c>
      <c r="D68" s="55">
        <v>162.980157832369</v>
      </c>
      <c r="E68" s="74">
        <v>124.548584673381</v>
      </c>
    </row>
    <row r="69" spans="1:5" x14ac:dyDescent="0.45">
      <c r="A69" s="7">
        <v>301108</v>
      </c>
      <c r="B69" s="14" t="s">
        <v>398</v>
      </c>
      <c r="C69" s="74">
        <v>169.44077100547099</v>
      </c>
      <c r="D69" s="55">
        <v>154.36972047669801</v>
      </c>
      <c r="E69" s="74">
        <v>124.098417251478</v>
      </c>
    </row>
    <row r="70" spans="1:5" x14ac:dyDescent="0.45">
      <c r="A70" s="7">
        <v>301109</v>
      </c>
      <c r="B70" s="14" t="s">
        <v>398</v>
      </c>
      <c r="C70" s="74">
        <v>182.069147846221</v>
      </c>
      <c r="D70" s="55">
        <v>163.190990037739</v>
      </c>
      <c r="E70" s="74">
        <v>122.441800731654</v>
      </c>
    </row>
    <row r="71" spans="1:5" x14ac:dyDescent="0.45">
      <c r="A71" s="7">
        <v>301111</v>
      </c>
      <c r="B71" s="14" t="s">
        <v>398</v>
      </c>
      <c r="C71" s="74">
        <v>179.732977414337</v>
      </c>
      <c r="D71" s="55">
        <v>162.71346613418501</v>
      </c>
      <c r="E71" s="74">
        <v>131.08790578220399</v>
      </c>
    </row>
    <row r="72" spans="1:5" x14ac:dyDescent="0.45">
      <c r="A72" s="7">
        <v>301112</v>
      </c>
      <c r="B72" s="14" t="s">
        <v>398</v>
      </c>
      <c r="C72" s="74">
        <v>160.112123475712</v>
      </c>
      <c r="D72" s="55">
        <v>146.82510206564501</v>
      </c>
      <c r="E72" s="74">
        <v>109.830613658589</v>
      </c>
    </row>
    <row r="73" spans="1:5" x14ac:dyDescent="0.45">
      <c r="A73" s="7">
        <v>301113</v>
      </c>
      <c r="B73" s="14" t="s">
        <v>398</v>
      </c>
      <c r="C73" s="74">
        <v>135.316633659324</v>
      </c>
      <c r="D73" s="55">
        <v>128.27645116707799</v>
      </c>
      <c r="E73" s="74">
        <v>87.2271326110682</v>
      </c>
    </row>
    <row r="74" spans="1:5" x14ac:dyDescent="0.45">
      <c r="A74" s="7">
        <v>301114</v>
      </c>
      <c r="B74" s="14" t="s">
        <v>402</v>
      </c>
      <c r="C74" s="74">
        <v>166.18777477538899</v>
      </c>
      <c r="D74" s="55">
        <v>154.76682988837001</v>
      </c>
      <c r="E74" s="74">
        <v>117.353283469715</v>
      </c>
    </row>
    <row r="75" spans="1:5" x14ac:dyDescent="0.45">
      <c r="A75" s="7">
        <v>301115</v>
      </c>
      <c r="B75" s="14" t="s">
        <v>398</v>
      </c>
      <c r="C75" s="74">
        <v>156.619634860502</v>
      </c>
      <c r="D75" s="55">
        <v>138.47601605430901</v>
      </c>
      <c r="E75" s="74">
        <v>108.941613148896</v>
      </c>
    </row>
    <row r="76" spans="1:5" x14ac:dyDescent="0.45">
      <c r="A76" s="7">
        <v>301116</v>
      </c>
      <c r="B76" s="14" t="s">
        <v>403</v>
      </c>
      <c r="C76" s="74">
        <v>157.802651121297</v>
      </c>
      <c r="D76" s="55">
        <v>135.963445023145</v>
      </c>
      <c r="E76" s="74">
        <v>100.293259428604</v>
      </c>
    </row>
    <row r="77" spans="1:5" x14ac:dyDescent="0.45">
      <c r="A77" s="7">
        <v>301119</v>
      </c>
      <c r="B77" s="14" t="s">
        <v>403</v>
      </c>
      <c r="C77" s="74">
        <v>153.832939942064</v>
      </c>
      <c r="D77" s="55">
        <v>142.45856410355901</v>
      </c>
      <c r="E77" s="74">
        <v>108.323606257596</v>
      </c>
    </row>
    <row r="78" spans="1:5" x14ac:dyDescent="0.45">
      <c r="A78" s="7">
        <v>301121</v>
      </c>
      <c r="B78" s="14" t="s">
        <v>398</v>
      </c>
      <c r="C78" s="74">
        <v>167.69582517568099</v>
      </c>
      <c r="D78" s="55">
        <v>151.099192765563</v>
      </c>
      <c r="E78" s="74">
        <v>118.447298309139</v>
      </c>
    </row>
    <row r="79" spans="1:5" x14ac:dyDescent="0.45">
      <c r="A79" s="7">
        <v>301122</v>
      </c>
      <c r="B79" s="14" t="s">
        <v>398</v>
      </c>
      <c r="C79" s="74">
        <v>149.884741662952</v>
      </c>
      <c r="D79" s="55">
        <v>136.332378169435</v>
      </c>
      <c r="E79" s="74">
        <v>110.85114033987099</v>
      </c>
    </row>
    <row r="80" spans="1:5" x14ac:dyDescent="0.45">
      <c r="A80" s="7">
        <v>301123</v>
      </c>
      <c r="B80" s="14" t="s">
        <v>398</v>
      </c>
      <c r="C80" s="74">
        <v>169.623094426325</v>
      </c>
      <c r="D80" s="55">
        <v>157.36501583581099</v>
      </c>
      <c r="E80" s="74">
        <v>129.05103031835301</v>
      </c>
    </row>
    <row r="81" spans="1:5" x14ac:dyDescent="0.45">
      <c r="A81" s="7">
        <v>301125</v>
      </c>
      <c r="B81" s="14" t="s">
        <v>398</v>
      </c>
      <c r="C81" s="74">
        <v>165.87602566791199</v>
      </c>
      <c r="D81" s="55">
        <v>149.598857121208</v>
      </c>
      <c r="E81" s="74">
        <v>111.065196203554</v>
      </c>
    </row>
    <row r="82" spans="1:5" x14ac:dyDescent="0.45">
      <c r="A82" s="7">
        <v>301126</v>
      </c>
      <c r="B82" s="14" t="s">
        <v>398</v>
      </c>
      <c r="C82" s="74">
        <v>167.393986318587</v>
      </c>
      <c r="D82" s="55">
        <v>152.72794158458501</v>
      </c>
      <c r="E82" s="74">
        <v>122.445367579983</v>
      </c>
    </row>
    <row r="83" spans="1:5" x14ac:dyDescent="0.45">
      <c r="A83" s="7">
        <v>301130</v>
      </c>
      <c r="B83" s="14" t="s">
        <v>398</v>
      </c>
      <c r="C83" s="74">
        <v>165.293806398995</v>
      </c>
      <c r="D83" s="55">
        <v>153.21319986133901</v>
      </c>
      <c r="E83" s="74">
        <v>121.34869271335501</v>
      </c>
    </row>
    <row r="84" spans="1:5" x14ac:dyDescent="0.45">
      <c r="A84" s="7">
        <v>301140</v>
      </c>
      <c r="B84" s="14" t="s">
        <v>398</v>
      </c>
      <c r="C84" s="74">
        <v>160.30957440105701</v>
      </c>
      <c r="D84" s="55">
        <v>147.603302404456</v>
      </c>
      <c r="E84" s="74">
        <v>118.25323956545699</v>
      </c>
    </row>
    <row r="85" spans="1:5" x14ac:dyDescent="0.45">
      <c r="A85" s="7">
        <v>301143</v>
      </c>
      <c r="B85" s="14" t="s">
        <v>399</v>
      </c>
      <c r="C85" s="74">
        <v>140.798917897471</v>
      </c>
      <c r="D85" s="55">
        <v>133.49383580274301</v>
      </c>
      <c r="E85" s="74">
        <v>101.440087272364</v>
      </c>
    </row>
    <row r="86" spans="1:5" x14ac:dyDescent="0.45">
      <c r="A86" s="7">
        <v>301144</v>
      </c>
      <c r="B86" s="14" t="s">
        <v>398</v>
      </c>
      <c r="C86" s="74">
        <v>150.92218996908599</v>
      </c>
      <c r="D86" s="55">
        <v>136.638595721255</v>
      </c>
      <c r="E86" s="74">
        <v>108.01141555011399</v>
      </c>
    </row>
    <row r="87" spans="1:5" x14ac:dyDescent="0.45">
      <c r="A87" s="7">
        <v>301146</v>
      </c>
      <c r="B87" s="14" t="s">
        <v>398</v>
      </c>
      <c r="C87" s="74">
        <v>166.37954992995799</v>
      </c>
      <c r="D87" s="55">
        <v>154.085054359775</v>
      </c>
      <c r="E87" s="74">
        <v>113.55822686802399</v>
      </c>
    </row>
    <row r="88" spans="1:5" x14ac:dyDescent="0.45">
      <c r="A88" s="7">
        <v>301147</v>
      </c>
      <c r="B88" s="14" t="s">
        <v>398</v>
      </c>
      <c r="C88" s="74">
        <v>146.31723769859701</v>
      </c>
      <c r="D88" s="55">
        <v>133.31900893458999</v>
      </c>
      <c r="E88" s="74">
        <v>96.467911464698304</v>
      </c>
    </row>
    <row r="89" spans="1:5" x14ac:dyDescent="0.45">
      <c r="A89" s="7">
        <v>301148</v>
      </c>
      <c r="B89" s="14" t="s">
        <v>402</v>
      </c>
      <c r="C89" s="74">
        <v>164.41313326680401</v>
      </c>
      <c r="D89" s="55">
        <v>147.62378762970201</v>
      </c>
      <c r="E89" s="74">
        <v>111.431147660823</v>
      </c>
    </row>
    <row r="90" spans="1:5" x14ac:dyDescent="0.45">
      <c r="A90" s="7">
        <v>301151</v>
      </c>
      <c r="B90" s="14" t="s">
        <v>399</v>
      </c>
      <c r="C90" s="74">
        <v>167.810020700705</v>
      </c>
      <c r="D90" s="55">
        <v>149.10543951322001</v>
      </c>
      <c r="E90" s="74">
        <v>115.095461337228</v>
      </c>
    </row>
    <row r="91" spans="1:5" x14ac:dyDescent="0.45">
      <c r="A91" s="7">
        <v>301153</v>
      </c>
      <c r="B91" s="14" t="s">
        <v>398</v>
      </c>
      <c r="C91" s="74">
        <v>155.681088949312</v>
      </c>
      <c r="D91" s="55">
        <v>138.340514871799</v>
      </c>
      <c r="E91" s="74">
        <v>107.559224440905</v>
      </c>
    </row>
    <row r="92" spans="1:5" x14ac:dyDescent="0.45">
      <c r="A92" s="7">
        <v>301155</v>
      </c>
      <c r="B92" s="14" t="s">
        <v>398</v>
      </c>
      <c r="C92" s="74">
        <v>163.963029008094</v>
      </c>
      <c r="D92" s="55">
        <v>152.42543155432401</v>
      </c>
      <c r="E92" s="74">
        <v>115.451642204721</v>
      </c>
    </row>
    <row r="93" spans="1:5" x14ac:dyDescent="0.45">
      <c r="A93" s="7">
        <v>301157</v>
      </c>
      <c r="B93" s="14" t="s">
        <v>398</v>
      </c>
      <c r="C93" s="74">
        <v>157.27991027570999</v>
      </c>
      <c r="D93" s="55">
        <v>141.899587568193</v>
      </c>
      <c r="E93" s="74">
        <v>106.720016840608</v>
      </c>
    </row>
    <row r="94" spans="1:5" x14ac:dyDescent="0.45">
      <c r="A94" s="7">
        <v>301159</v>
      </c>
      <c r="B94" s="14" t="s">
        <v>398</v>
      </c>
      <c r="C94" s="74">
        <v>153.93659835430699</v>
      </c>
      <c r="D94" s="55">
        <v>141.24642674244799</v>
      </c>
      <c r="E94" s="74">
        <v>105.12936089807501</v>
      </c>
    </row>
    <row r="95" spans="1:5" x14ac:dyDescent="0.45">
      <c r="A95" s="7">
        <v>301162</v>
      </c>
      <c r="B95" s="14" t="s">
        <v>399</v>
      </c>
      <c r="C95" s="74">
        <v>185.53710604724901</v>
      </c>
      <c r="D95" s="55">
        <v>169.42651092310601</v>
      </c>
      <c r="E95" s="74">
        <v>130.07612935550901</v>
      </c>
    </row>
    <row r="96" spans="1:5" x14ac:dyDescent="0.45">
      <c r="A96" s="7">
        <v>301165</v>
      </c>
      <c r="B96" s="14" t="s">
        <v>398</v>
      </c>
      <c r="C96" s="74">
        <v>164.09405333148101</v>
      </c>
      <c r="D96" s="55">
        <v>149.26211825368199</v>
      </c>
      <c r="E96" s="74">
        <v>116.424173983</v>
      </c>
    </row>
    <row r="97" spans="1:5" x14ac:dyDescent="0.45">
      <c r="A97" s="7">
        <v>301167</v>
      </c>
      <c r="B97" s="14" t="s">
        <v>398</v>
      </c>
      <c r="C97" s="74">
        <v>165.63704087621099</v>
      </c>
      <c r="D97" s="55">
        <v>154.01364908987799</v>
      </c>
      <c r="E97" s="74">
        <v>128.009599774626</v>
      </c>
    </row>
    <row r="98" spans="1:5" x14ac:dyDescent="0.45">
      <c r="A98" s="7">
        <v>301170</v>
      </c>
      <c r="B98" s="14" t="s">
        <v>398</v>
      </c>
      <c r="C98" s="74">
        <v>175.80914915467099</v>
      </c>
      <c r="D98" s="55">
        <v>160.65296257104501</v>
      </c>
      <c r="E98" s="74">
        <v>123.932965199705</v>
      </c>
    </row>
    <row r="99" spans="1:5" x14ac:dyDescent="0.45">
      <c r="A99" s="7">
        <v>301171</v>
      </c>
      <c r="B99" s="14" t="s">
        <v>398</v>
      </c>
      <c r="C99" s="74">
        <v>165.63832220354001</v>
      </c>
      <c r="D99" s="55">
        <v>146.87234694972099</v>
      </c>
      <c r="E99" s="74">
        <v>109.12828268000401</v>
      </c>
    </row>
    <row r="100" spans="1:5" x14ac:dyDescent="0.45">
      <c r="A100" s="7">
        <v>301175</v>
      </c>
      <c r="B100" s="14" t="s">
        <v>399</v>
      </c>
      <c r="C100" s="74">
        <v>176.14974742077101</v>
      </c>
      <c r="D100" s="55">
        <v>157.138469074878</v>
      </c>
      <c r="E100" s="74">
        <v>120.921333303802</v>
      </c>
    </row>
    <row r="101" spans="1:5" x14ac:dyDescent="0.45">
      <c r="A101" s="7">
        <v>301177</v>
      </c>
      <c r="B101" s="14" t="s">
        <v>398</v>
      </c>
      <c r="C101" s="74">
        <v>171.57341743559999</v>
      </c>
      <c r="D101" s="55">
        <v>154.28024115745501</v>
      </c>
      <c r="E101" s="74">
        <v>114.08547917002301</v>
      </c>
    </row>
    <row r="102" spans="1:5" x14ac:dyDescent="0.45">
      <c r="A102" s="7">
        <v>301182</v>
      </c>
      <c r="B102" s="14" t="s">
        <v>398</v>
      </c>
      <c r="C102" s="74">
        <v>161.427934303803</v>
      </c>
      <c r="D102" s="55">
        <v>149.05356798809601</v>
      </c>
      <c r="E102" s="74">
        <v>120.663025324668</v>
      </c>
    </row>
    <row r="103" spans="1:5" x14ac:dyDescent="0.45">
      <c r="A103" s="7">
        <v>301183</v>
      </c>
      <c r="B103" s="14" t="s">
        <v>398</v>
      </c>
      <c r="C103" s="74">
        <v>167.35460823402599</v>
      </c>
      <c r="D103" s="55">
        <v>150.80872292607</v>
      </c>
      <c r="E103" s="74">
        <v>115.68161365003</v>
      </c>
    </row>
    <row r="104" spans="1:5" x14ac:dyDescent="0.45">
      <c r="A104" s="7">
        <v>301184</v>
      </c>
      <c r="B104" s="14" t="s">
        <v>398</v>
      </c>
      <c r="C104" s="74">
        <v>172.65791820655099</v>
      </c>
      <c r="D104" s="55">
        <v>156.75557904030001</v>
      </c>
      <c r="E104" s="74">
        <v>121.62285168008199</v>
      </c>
    </row>
    <row r="105" spans="1:5" x14ac:dyDescent="0.45">
      <c r="A105" s="7">
        <v>301192</v>
      </c>
      <c r="B105" s="14" t="s">
        <v>398</v>
      </c>
      <c r="C105" s="74">
        <v>177.92358431442</v>
      </c>
      <c r="D105" s="55">
        <v>166.40666391937901</v>
      </c>
      <c r="E105" s="74">
        <v>122.79120308838699</v>
      </c>
    </row>
    <row r="106" spans="1:5" x14ac:dyDescent="0.45">
      <c r="A106" s="7">
        <v>301193</v>
      </c>
      <c r="B106" s="14" t="s">
        <v>398</v>
      </c>
      <c r="C106" s="74">
        <v>157.39134938230299</v>
      </c>
      <c r="D106" s="55">
        <v>149.62607389383999</v>
      </c>
      <c r="E106" s="74">
        <v>113.528025557983</v>
      </c>
    </row>
    <row r="107" spans="1:5" x14ac:dyDescent="0.45">
      <c r="A107" s="7">
        <v>301196</v>
      </c>
      <c r="B107" s="14" t="s">
        <v>398</v>
      </c>
      <c r="C107" s="74">
        <v>162.88689633177501</v>
      </c>
      <c r="D107" s="55">
        <v>148.31958922463099</v>
      </c>
      <c r="E107" s="74">
        <v>115.155765898379</v>
      </c>
    </row>
    <row r="108" spans="1:5" x14ac:dyDescent="0.45">
      <c r="A108" s="7">
        <v>301197</v>
      </c>
      <c r="B108" s="14" t="s">
        <v>400</v>
      </c>
      <c r="C108" s="74">
        <v>163.50798021924601</v>
      </c>
      <c r="D108" s="55">
        <v>150.59369024811201</v>
      </c>
      <c r="E108" s="74">
        <v>117.39999241794401</v>
      </c>
    </row>
    <row r="109" spans="1:5" x14ac:dyDescent="0.45">
      <c r="A109" s="7">
        <v>301200</v>
      </c>
      <c r="B109" s="14" t="s">
        <v>398</v>
      </c>
      <c r="C109" s="74">
        <v>169.54562302125299</v>
      </c>
      <c r="D109" s="55">
        <v>152.216990462615</v>
      </c>
      <c r="E109" s="74">
        <v>112.841646738967</v>
      </c>
    </row>
    <row r="110" spans="1:5" x14ac:dyDescent="0.45">
      <c r="A110" s="7">
        <v>301202</v>
      </c>
      <c r="B110" s="14" t="s">
        <v>404</v>
      </c>
      <c r="C110" s="74">
        <v>178.24444723098699</v>
      </c>
      <c r="D110" s="55">
        <v>162.72982602424901</v>
      </c>
      <c r="E110" s="74">
        <v>117.20913284884401</v>
      </c>
    </row>
    <row r="111" spans="1:5" x14ac:dyDescent="0.45">
      <c r="A111" s="7">
        <v>301204</v>
      </c>
      <c r="B111" s="14" t="s">
        <v>398</v>
      </c>
      <c r="C111" s="74">
        <v>156.98636499613099</v>
      </c>
      <c r="D111" s="55">
        <v>148.05867283103501</v>
      </c>
      <c r="E111" s="74">
        <v>113.127230849078</v>
      </c>
    </row>
    <row r="112" spans="1:5" x14ac:dyDescent="0.45">
      <c r="A112" s="7">
        <v>301205</v>
      </c>
      <c r="B112" s="14" t="s">
        <v>398</v>
      </c>
      <c r="C112" s="74">
        <v>162.31724923069001</v>
      </c>
      <c r="D112" s="55">
        <v>149.921708871145</v>
      </c>
      <c r="E112" s="74">
        <v>122.256528316645</v>
      </c>
    </row>
    <row r="113" spans="1:5" x14ac:dyDescent="0.45">
      <c r="A113" s="7">
        <v>301208</v>
      </c>
      <c r="B113" s="14" t="s">
        <v>398</v>
      </c>
      <c r="C113" s="74">
        <v>164.086553711389</v>
      </c>
      <c r="D113" s="55">
        <v>154.12138940970101</v>
      </c>
      <c r="E113" s="74">
        <v>115.154567115947</v>
      </c>
    </row>
    <row r="114" spans="1:5" x14ac:dyDescent="0.45">
      <c r="A114" s="7">
        <v>301209</v>
      </c>
      <c r="B114" s="14" t="s">
        <v>398</v>
      </c>
      <c r="C114" s="74">
        <v>143.422166974552</v>
      </c>
      <c r="D114" s="55">
        <v>116.91932337086899</v>
      </c>
      <c r="E114" s="74">
        <v>86.811613407183302</v>
      </c>
    </row>
    <row r="115" spans="1:5" x14ac:dyDescent="0.45">
      <c r="A115" s="7">
        <v>301210</v>
      </c>
      <c r="B115" s="14" t="s">
        <v>398</v>
      </c>
      <c r="C115" s="74">
        <v>167.19028461181199</v>
      </c>
      <c r="D115" s="55">
        <v>155.12818504703901</v>
      </c>
      <c r="E115" s="74">
        <v>117.96150713071999</v>
      </c>
    </row>
    <row r="116" spans="1:5" x14ac:dyDescent="0.45">
      <c r="A116" s="7">
        <v>301212</v>
      </c>
      <c r="B116" s="14" t="s">
        <v>398</v>
      </c>
      <c r="C116" s="74">
        <v>150.60011698220501</v>
      </c>
      <c r="D116" s="55">
        <v>139.04404187776601</v>
      </c>
      <c r="E116" s="74">
        <v>101.248758222183</v>
      </c>
    </row>
    <row r="117" spans="1:5" x14ac:dyDescent="0.45">
      <c r="A117" s="7">
        <v>301213</v>
      </c>
      <c r="B117" s="14" t="s">
        <v>398</v>
      </c>
      <c r="C117" s="74">
        <v>161.248527343619</v>
      </c>
      <c r="D117" s="55">
        <v>133.25864439895099</v>
      </c>
      <c r="E117" s="74">
        <v>98.320979975657593</v>
      </c>
    </row>
    <row r="118" spans="1:5" x14ac:dyDescent="0.45">
      <c r="A118" s="7">
        <v>301215</v>
      </c>
      <c r="B118" s="14" t="s">
        <v>401</v>
      </c>
      <c r="C118" s="74">
        <v>166.52788582595599</v>
      </c>
      <c r="D118" s="55">
        <v>138.67825923496699</v>
      </c>
      <c r="E118" s="74">
        <v>104.22829797598899</v>
      </c>
    </row>
    <row r="119" spans="1:5" x14ac:dyDescent="0.45">
      <c r="A119" s="7">
        <v>301216</v>
      </c>
      <c r="B119" s="14" t="s">
        <v>398</v>
      </c>
      <c r="C119" s="74">
        <v>175.58062587521599</v>
      </c>
      <c r="D119" s="55">
        <v>160.566339967576</v>
      </c>
      <c r="E119" s="74">
        <v>121.438481035168</v>
      </c>
    </row>
    <row r="120" spans="1:5" x14ac:dyDescent="0.45">
      <c r="A120" s="7">
        <v>301218</v>
      </c>
      <c r="B120" s="14" t="s">
        <v>401</v>
      </c>
      <c r="C120" s="74">
        <v>132.78105839232401</v>
      </c>
      <c r="D120" s="55">
        <v>105.375232572603</v>
      </c>
      <c r="E120" s="74">
        <v>75.416193368636897</v>
      </c>
    </row>
    <row r="121" spans="1:5" x14ac:dyDescent="0.45">
      <c r="A121" s="7">
        <v>301220</v>
      </c>
      <c r="B121" s="14" t="s">
        <v>398</v>
      </c>
      <c r="C121" s="74">
        <v>184.512860575633</v>
      </c>
      <c r="D121" s="55">
        <v>167.40251809434099</v>
      </c>
      <c r="E121" s="74">
        <v>131.48001099720199</v>
      </c>
    </row>
    <row r="122" spans="1:5" x14ac:dyDescent="0.45">
      <c r="A122" s="7">
        <v>301221</v>
      </c>
      <c r="B122" s="14" t="s">
        <v>398</v>
      </c>
      <c r="C122" s="74">
        <v>174.33147168031701</v>
      </c>
      <c r="D122" s="55">
        <v>158.59192547815701</v>
      </c>
      <c r="E122" s="74">
        <v>126.165853401891</v>
      </c>
    </row>
    <row r="123" spans="1:5" x14ac:dyDescent="0.45">
      <c r="A123" s="7">
        <v>301222</v>
      </c>
      <c r="B123" s="14" t="s">
        <v>398</v>
      </c>
      <c r="C123" s="74">
        <v>176.09216590072</v>
      </c>
      <c r="D123" s="55">
        <v>160.775416286899</v>
      </c>
      <c r="E123" s="74">
        <v>120.34134927927001</v>
      </c>
    </row>
    <row r="124" spans="1:5" x14ac:dyDescent="0.45">
      <c r="A124" s="7">
        <v>301223</v>
      </c>
      <c r="B124" s="14" t="s">
        <v>398</v>
      </c>
      <c r="C124" s="74">
        <v>135.312795745415</v>
      </c>
      <c r="D124" s="55">
        <v>128.35048548134799</v>
      </c>
      <c r="E124" s="74">
        <v>87.858003246471299</v>
      </c>
    </row>
    <row r="125" spans="1:5" x14ac:dyDescent="0.45">
      <c r="A125" s="7">
        <v>301225</v>
      </c>
      <c r="B125" s="14" t="s">
        <v>398</v>
      </c>
      <c r="C125" s="74">
        <v>170.074120020409</v>
      </c>
      <c r="D125" s="55">
        <v>153.635000453728</v>
      </c>
      <c r="E125" s="74">
        <v>119.036371470991</v>
      </c>
    </row>
    <row r="126" spans="1:5" x14ac:dyDescent="0.45">
      <c r="A126" s="7">
        <v>301231</v>
      </c>
      <c r="B126" s="14" t="s">
        <v>398</v>
      </c>
      <c r="C126" s="74">
        <v>158.97050368674601</v>
      </c>
      <c r="D126" s="55">
        <v>145.03132545808899</v>
      </c>
      <c r="E126" s="74">
        <v>112.74349164052801</v>
      </c>
    </row>
    <row r="127" spans="1:5" x14ac:dyDescent="0.45">
      <c r="A127" s="7">
        <v>301233</v>
      </c>
      <c r="B127" s="14" t="s">
        <v>399</v>
      </c>
      <c r="C127" s="74">
        <v>173.48305783652401</v>
      </c>
      <c r="D127" s="55">
        <v>159.85437818984499</v>
      </c>
      <c r="E127" s="74">
        <v>121.032695919806</v>
      </c>
    </row>
    <row r="128" spans="1:5" x14ac:dyDescent="0.45">
      <c r="A128" s="7">
        <v>301237</v>
      </c>
      <c r="B128" s="14" t="s">
        <v>398</v>
      </c>
      <c r="C128" s="74">
        <v>162.74983366887801</v>
      </c>
      <c r="D128" s="55">
        <v>154.21861095385401</v>
      </c>
      <c r="E128" s="74">
        <v>112.252072500822</v>
      </c>
    </row>
    <row r="129" spans="1:5" x14ac:dyDescent="0.45">
      <c r="A129" s="7">
        <v>301240</v>
      </c>
      <c r="B129" s="14" t="s">
        <v>398</v>
      </c>
      <c r="C129" s="74">
        <v>171.539293220248</v>
      </c>
      <c r="D129" s="55">
        <v>156.77719210909399</v>
      </c>
      <c r="E129" s="74">
        <v>124.51907786958699</v>
      </c>
    </row>
    <row r="130" spans="1:5" x14ac:dyDescent="0.45">
      <c r="A130" s="7">
        <v>301243</v>
      </c>
      <c r="B130" s="14" t="s">
        <v>398</v>
      </c>
      <c r="C130" s="74">
        <v>166.45239239632701</v>
      </c>
      <c r="D130" s="55">
        <v>150.29240655595899</v>
      </c>
      <c r="E130" s="74">
        <v>117.44093439847499</v>
      </c>
    </row>
    <row r="131" spans="1:5" x14ac:dyDescent="0.45">
      <c r="A131" s="7">
        <v>301244</v>
      </c>
      <c r="B131" s="14" t="s">
        <v>398</v>
      </c>
      <c r="C131" s="74">
        <v>165.13725442549801</v>
      </c>
      <c r="D131" s="55">
        <v>149.333044034887</v>
      </c>
      <c r="E131" s="74">
        <v>116.562243433749</v>
      </c>
    </row>
    <row r="132" spans="1:5" x14ac:dyDescent="0.45">
      <c r="A132" s="7">
        <v>301245</v>
      </c>
      <c r="B132" s="14" t="s">
        <v>405</v>
      </c>
      <c r="C132" s="74">
        <v>128.68861580876001</v>
      </c>
      <c r="D132" s="55">
        <v>96.601099154738407</v>
      </c>
      <c r="E132" s="74">
        <v>67.500722681284401</v>
      </c>
    </row>
    <row r="133" spans="1:5" x14ac:dyDescent="0.45">
      <c r="A133" s="7">
        <v>301246</v>
      </c>
      <c r="B133" s="14" t="s">
        <v>398</v>
      </c>
      <c r="C133" s="74">
        <v>158.521797810891</v>
      </c>
      <c r="D133" s="55">
        <v>145.02643356550101</v>
      </c>
      <c r="E133" s="74">
        <v>106.664084855269</v>
      </c>
    </row>
    <row r="134" spans="1:5" x14ac:dyDescent="0.45">
      <c r="A134" s="7">
        <v>301247</v>
      </c>
      <c r="B134" s="14" t="s">
        <v>398</v>
      </c>
      <c r="C134" s="74">
        <v>171.07906826235501</v>
      </c>
      <c r="D134" s="55">
        <v>152.19050152318599</v>
      </c>
      <c r="E134" s="74">
        <v>113.12943507532999</v>
      </c>
    </row>
    <row r="135" spans="1:5" x14ac:dyDescent="0.45">
      <c r="A135" s="7">
        <v>301248</v>
      </c>
      <c r="B135" s="14" t="s">
        <v>405</v>
      </c>
      <c r="C135" s="74">
        <v>123.17089770703799</v>
      </c>
      <c r="D135" s="55">
        <v>97.905765773898906</v>
      </c>
      <c r="E135" s="74">
        <v>71.153407419287205</v>
      </c>
    </row>
    <row r="136" spans="1:5" x14ac:dyDescent="0.45">
      <c r="A136" s="7">
        <v>301249</v>
      </c>
      <c r="B136" s="14" t="s">
        <v>401</v>
      </c>
      <c r="C136" s="74">
        <v>131.222684515656</v>
      </c>
      <c r="D136" s="55">
        <v>96.607525358086704</v>
      </c>
      <c r="E136" s="74">
        <v>65.924070082058506</v>
      </c>
    </row>
    <row r="137" spans="1:5" x14ac:dyDescent="0.45">
      <c r="A137" s="7">
        <v>301251</v>
      </c>
      <c r="B137" s="14" t="s">
        <v>406</v>
      </c>
      <c r="C137" s="74">
        <v>136.52250292402999</v>
      </c>
      <c r="D137" s="55">
        <v>112.687887774909</v>
      </c>
      <c r="E137" s="74">
        <v>81.113958258859597</v>
      </c>
    </row>
    <row r="138" spans="1:5" x14ac:dyDescent="0.45">
      <c r="A138" s="7">
        <v>301252</v>
      </c>
      <c r="B138" s="14" t="s">
        <v>405</v>
      </c>
      <c r="C138" s="74">
        <v>140.817641825225</v>
      </c>
      <c r="D138" s="55">
        <v>121.294717487919</v>
      </c>
      <c r="E138" s="74">
        <v>85.832531005040394</v>
      </c>
    </row>
    <row r="139" spans="1:5" x14ac:dyDescent="0.45">
      <c r="A139" s="7">
        <v>301253</v>
      </c>
      <c r="B139" s="14" t="s">
        <v>398</v>
      </c>
      <c r="C139" s="74">
        <v>170.15249318740601</v>
      </c>
      <c r="D139" s="55">
        <v>154.987082772783</v>
      </c>
      <c r="E139" s="74">
        <v>117.13471292682701</v>
      </c>
    </row>
    <row r="140" spans="1:5" x14ac:dyDescent="0.45">
      <c r="A140" s="7">
        <v>301254</v>
      </c>
      <c r="B140" s="14" t="s">
        <v>398</v>
      </c>
      <c r="C140" s="74">
        <v>154.026781430357</v>
      </c>
      <c r="D140" s="55">
        <v>141.17735205249599</v>
      </c>
      <c r="E140" s="74">
        <v>105.508284617916</v>
      </c>
    </row>
    <row r="141" spans="1:5" x14ac:dyDescent="0.45">
      <c r="A141" s="7">
        <v>301255</v>
      </c>
      <c r="B141" s="14" t="s">
        <v>398</v>
      </c>
      <c r="C141" s="74">
        <v>147.60087577669199</v>
      </c>
      <c r="D141" s="55">
        <v>137.329962171842</v>
      </c>
      <c r="E141" s="74">
        <v>98.886290360505598</v>
      </c>
    </row>
    <row r="142" spans="1:5" x14ac:dyDescent="0.45">
      <c r="A142" s="7">
        <v>301256</v>
      </c>
      <c r="B142" s="14" t="s">
        <v>398</v>
      </c>
      <c r="C142" s="74">
        <v>176.565175302055</v>
      </c>
      <c r="D142" s="55">
        <v>163.49024770733601</v>
      </c>
      <c r="E142" s="74">
        <v>121.133702958378</v>
      </c>
    </row>
    <row r="143" spans="1:5" x14ac:dyDescent="0.45">
      <c r="A143" s="7">
        <v>301257</v>
      </c>
      <c r="B143" s="14" t="s">
        <v>398</v>
      </c>
      <c r="C143" s="74">
        <v>151.29942871530901</v>
      </c>
      <c r="D143" s="55">
        <v>136.96552634561999</v>
      </c>
      <c r="E143" s="74">
        <v>102.735759338718</v>
      </c>
    </row>
    <row r="144" spans="1:5" x14ac:dyDescent="0.45">
      <c r="A144" s="7">
        <v>301259</v>
      </c>
      <c r="B144" s="14" t="s">
        <v>405</v>
      </c>
      <c r="C144" s="74">
        <v>164.28913259346101</v>
      </c>
      <c r="D144" s="55">
        <v>149.30741517546301</v>
      </c>
      <c r="E144" s="74">
        <v>118.95932075800199</v>
      </c>
    </row>
    <row r="145" spans="1:5" x14ac:dyDescent="0.45">
      <c r="A145" s="7">
        <v>301260</v>
      </c>
      <c r="B145" s="14" t="s">
        <v>398</v>
      </c>
      <c r="C145" s="74">
        <v>192.582860430886</v>
      </c>
      <c r="D145" s="55">
        <v>173.10053132641201</v>
      </c>
      <c r="E145" s="74">
        <v>132.959206392597</v>
      </c>
    </row>
    <row r="146" spans="1:5" x14ac:dyDescent="0.45">
      <c r="A146" s="7">
        <v>301261</v>
      </c>
      <c r="B146" s="14" t="s">
        <v>398</v>
      </c>
      <c r="C146" s="74">
        <v>190.30975819539299</v>
      </c>
      <c r="D146" s="55">
        <v>172.99717739152001</v>
      </c>
      <c r="E146" s="74">
        <v>135.42628569004199</v>
      </c>
    </row>
    <row r="147" spans="1:5" x14ac:dyDescent="0.45">
      <c r="A147" s="7">
        <v>301262</v>
      </c>
      <c r="B147" s="14" t="s">
        <v>398</v>
      </c>
      <c r="C147" s="74">
        <v>170.264048291709</v>
      </c>
      <c r="D147" s="55">
        <v>156.78017080376699</v>
      </c>
      <c r="E147" s="74">
        <v>128.282277947936</v>
      </c>
    </row>
    <row r="148" spans="1:5" x14ac:dyDescent="0.45">
      <c r="A148" s="7">
        <v>301263</v>
      </c>
      <c r="B148" s="14" t="s">
        <v>398</v>
      </c>
      <c r="C148" s="74">
        <v>169.06026028990999</v>
      </c>
      <c r="D148" s="55">
        <v>156.92403838397399</v>
      </c>
      <c r="E148" s="74">
        <v>124.469703264861</v>
      </c>
    </row>
    <row r="149" spans="1:5" x14ac:dyDescent="0.45">
      <c r="A149" s="7">
        <v>301264</v>
      </c>
      <c r="B149" s="14" t="s">
        <v>405</v>
      </c>
      <c r="C149" s="74">
        <v>142.009594210373</v>
      </c>
      <c r="D149" s="55">
        <v>117.98401488052799</v>
      </c>
      <c r="E149" s="74">
        <v>88.926218997710393</v>
      </c>
    </row>
    <row r="150" spans="1:5" x14ac:dyDescent="0.45">
      <c r="A150" s="7">
        <v>301265</v>
      </c>
      <c r="B150" s="14" t="s">
        <v>398</v>
      </c>
      <c r="C150" s="74">
        <v>165.84717398652501</v>
      </c>
      <c r="D150" s="55">
        <v>148.577642073699</v>
      </c>
      <c r="E150" s="74">
        <v>114.327621158505</v>
      </c>
    </row>
    <row r="151" spans="1:5" x14ac:dyDescent="0.45">
      <c r="A151" s="7">
        <v>301266</v>
      </c>
      <c r="B151" s="14" t="s">
        <v>399</v>
      </c>
      <c r="C151" s="74">
        <v>145.72861247036201</v>
      </c>
      <c r="D151" s="55">
        <v>138.66775996584099</v>
      </c>
      <c r="E151" s="74">
        <v>98.994565751783099</v>
      </c>
    </row>
    <row r="152" spans="1:5" x14ac:dyDescent="0.45">
      <c r="A152" s="7">
        <v>301267</v>
      </c>
      <c r="B152" s="14" t="s">
        <v>398</v>
      </c>
      <c r="C152" s="74">
        <v>166.77337477573599</v>
      </c>
      <c r="D152" s="55">
        <v>149.41722888754299</v>
      </c>
      <c r="E152" s="74">
        <v>114.38688657677901</v>
      </c>
    </row>
    <row r="153" spans="1:5" x14ac:dyDescent="0.45">
      <c r="A153" s="7">
        <v>301268</v>
      </c>
      <c r="B153" s="14" t="s">
        <v>398</v>
      </c>
      <c r="C153" s="74">
        <v>148.34467436546001</v>
      </c>
      <c r="D153" s="55">
        <v>138.26384797824599</v>
      </c>
      <c r="E153" s="74">
        <v>103.32716749477299</v>
      </c>
    </row>
    <row r="154" spans="1:5" x14ac:dyDescent="0.45">
      <c r="A154" s="7">
        <v>301269</v>
      </c>
      <c r="B154" s="14" t="s">
        <v>398</v>
      </c>
      <c r="C154" s="74">
        <v>169.90479726582399</v>
      </c>
      <c r="D154" s="55">
        <v>154.739924635937</v>
      </c>
      <c r="E154" s="74">
        <v>119.91173840152599</v>
      </c>
    </row>
    <row r="155" spans="1:5" x14ac:dyDescent="0.45">
      <c r="A155" s="7">
        <v>301271</v>
      </c>
      <c r="B155" s="14" t="s">
        <v>398</v>
      </c>
      <c r="C155" s="74">
        <v>153.00796278612901</v>
      </c>
      <c r="D155" s="55">
        <v>139.63833726832701</v>
      </c>
      <c r="E155" s="74">
        <v>101.90918409901199</v>
      </c>
    </row>
    <row r="156" spans="1:5" x14ac:dyDescent="0.45">
      <c r="A156" s="7">
        <v>301272</v>
      </c>
      <c r="B156" s="14" t="s">
        <v>398</v>
      </c>
      <c r="C156" s="74">
        <v>144.28776751223799</v>
      </c>
      <c r="D156" s="55">
        <v>137.19164365279599</v>
      </c>
      <c r="E156" s="74">
        <v>99.832763074019994</v>
      </c>
    </row>
    <row r="157" spans="1:5" x14ac:dyDescent="0.45">
      <c r="A157" s="7">
        <v>301273</v>
      </c>
      <c r="B157" s="14" t="s">
        <v>398</v>
      </c>
      <c r="C157" s="74">
        <v>181.73271290558699</v>
      </c>
      <c r="D157" s="55">
        <v>163.68681873830499</v>
      </c>
      <c r="E157" s="74">
        <v>122.546287505298</v>
      </c>
    </row>
    <row r="158" spans="1:5" x14ac:dyDescent="0.45">
      <c r="A158" s="7">
        <v>301274</v>
      </c>
      <c r="B158" s="14" t="s">
        <v>398</v>
      </c>
      <c r="C158" s="74">
        <v>150.986914921406</v>
      </c>
      <c r="D158" s="55">
        <v>139.80998981816799</v>
      </c>
      <c r="E158" s="74">
        <v>103.400659356608</v>
      </c>
    </row>
    <row r="159" spans="1:5" x14ac:dyDescent="0.45">
      <c r="A159" s="7">
        <v>301276</v>
      </c>
      <c r="B159" s="14" t="s">
        <v>398</v>
      </c>
      <c r="C159" s="74">
        <v>164.882261021511</v>
      </c>
      <c r="D159" s="55">
        <v>154.237370829067</v>
      </c>
      <c r="E159" s="74">
        <v>115.470285992244</v>
      </c>
    </row>
    <row r="160" spans="1:5" x14ac:dyDescent="0.45">
      <c r="A160" s="7">
        <v>301278</v>
      </c>
      <c r="B160" s="14" t="s">
        <v>398</v>
      </c>
      <c r="C160" s="74">
        <v>184.668461653028</v>
      </c>
      <c r="D160" s="55">
        <v>167.007180346773</v>
      </c>
      <c r="E160" s="74">
        <v>128.67408978547201</v>
      </c>
    </row>
    <row r="161" spans="1:5" x14ac:dyDescent="0.45">
      <c r="A161" s="7">
        <v>301279</v>
      </c>
      <c r="B161" s="14" t="s">
        <v>398</v>
      </c>
      <c r="C161" s="74">
        <v>186.45959525723401</v>
      </c>
      <c r="D161" s="55">
        <v>169.29777924865701</v>
      </c>
      <c r="E161" s="74">
        <v>131.639749720353</v>
      </c>
    </row>
    <row r="162" spans="1:5" x14ac:dyDescent="0.45">
      <c r="A162" s="7">
        <v>301280</v>
      </c>
      <c r="B162" s="14" t="s">
        <v>398</v>
      </c>
      <c r="C162" s="74">
        <v>149.71498804708901</v>
      </c>
      <c r="D162" s="55">
        <v>134.200309254172</v>
      </c>
      <c r="E162" s="74">
        <v>95.074044517344007</v>
      </c>
    </row>
    <row r="163" spans="1:5" x14ac:dyDescent="0.45">
      <c r="A163" s="7">
        <v>301282</v>
      </c>
      <c r="B163" s="14" t="s">
        <v>398</v>
      </c>
      <c r="C163" s="74">
        <v>161.63269955349699</v>
      </c>
      <c r="D163" s="55">
        <v>151.041658322259</v>
      </c>
      <c r="E163" s="74">
        <v>113.49843345009199</v>
      </c>
    </row>
    <row r="164" spans="1:5" x14ac:dyDescent="0.45">
      <c r="A164" s="7">
        <v>301283</v>
      </c>
      <c r="B164" s="14" t="s">
        <v>401</v>
      </c>
      <c r="C164" s="74">
        <v>131.606477073787</v>
      </c>
      <c r="D164" s="55">
        <v>96.639167938003297</v>
      </c>
      <c r="E164" s="74">
        <v>68.349206610964302</v>
      </c>
    </row>
    <row r="165" spans="1:5" x14ac:dyDescent="0.45">
      <c r="A165" s="7">
        <v>301284</v>
      </c>
      <c r="B165" s="14" t="s">
        <v>398</v>
      </c>
      <c r="C165" s="74">
        <v>150.98810337414599</v>
      </c>
      <c r="D165" s="55">
        <v>141.467158311433</v>
      </c>
      <c r="E165" s="74">
        <v>106.796193221751</v>
      </c>
    </row>
    <row r="166" spans="1:5" x14ac:dyDescent="0.45">
      <c r="A166" s="7">
        <v>301285</v>
      </c>
      <c r="B166" s="14" t="s">
        <v>398</v>
      </c>
      <c r="C166" s="74">
        <v>161.54268372760399</v>
      </c>
      <c r="D166" s="55">
        <v>145.179637672002</v>
      </c>
      <c r="E166" s="74">
        <v>110.870383276445</v>
      </c>
    </row>
    <row r="167" spans="1:5" x14ac:dyDescent="0.45">
      <c r="A167" s="7">
        <v>301287</v>
      </c>
      <c r="B167" s="14" t="s">
        <v>398</v>
      </c>
      <c r="C167" s="74">
        <v>162.304925421603</v>
      </c>
      <c r="D167" s="55">
        <v>149.833225439389</v>
      </c>
      <c r="E167" s="74">
        <v>110.88216807937501</v>
      </c>
    </row>
    <row r="168" spans="1:5" x14ac:dyDescent="0.45">
      <c r="A168" s="7">
        <v>301288</v>
      </c>
      <c r="B168" s="14" t="s">
        <v>401</v>
      </c>
      <c r="C168" s="74">
        <v>122.004334034463</v>
      </c>
      <c r="D168" s="55">
        <v>90.654377683344805</v>
      </c>
      <c r="E168" s="74">
        <v>66.907864017808294</v>
      </c>
    </row>
    <row r="169" spans="1:5" x14ac:dyDescent="0.45">
      <c r="A169" s="7">
        <v>301289</v>
      </c>
      <c r="B169" s="14" t="s">
        <v>398</v>
      </c>
      <c r="C169" s="74">
        <v>157.49718129453299</v>
      </c>
      <c r="D169" s="55">
        <v>144.98231169529299</v>
      </c>
      <c r="E169" s="74">
        <v>105.815464829072</v>
      </c>
    </row>
    <row r="170" spans="1:5" x14ac:dyDescent="0.45">
      <c r="A170" s="7">
        <v>301291</v>
      </c>
      <c r="B170" s="14" t="s">
        <v>398</v>
      </c>
      <c r="C170" s="74">
        <v>162.736951539226</v>
      </c>
      <c r="D170" s="55">
        <v>153.73707240854401</v>
      </c>
      <c r="E170" s="74">
        <v>111.13282646442801</v>
      </c>
    </row>
    <row r="171" spans="1:5" x14ac:dyDescent="0.45">
      <c r="A171" s="7">
        <v>301292</v>
      </c>
      <c r="B171" s="14" t="s">
        <v>398</v>
      </c>
      <c r="C171" s="74">
        <v>172.152955389033</v>
      </c>
      <c r="D171" s="55">
        <v>158.76034759133</v>
      </c>
      <c r="E171" s="74">
        <v>117.196042195381</v>
      </c>
    </row>
    <row r="172" spans="1:5" x14ac:dyDescent="0.45">
      <c r="A172" s="7">
        <v>301293</v>
      </c>
      <c r="B172" s="14" t="s">
        <v>398</v>
      </c>
      <c r="C172" s="74">
        <v>161.55104195636801</v>
      </c>
      <c r="D172" s="55">
        <v>145.05619941945699</v>
      </c>
      <c r="E172" s="74">
        <v>105.74646856480599</v>
      </c>
    </row>
    <row r="173" spans="1:5" x14ac:dyDescent="0.45">
      <c r="A173" s="7">
        <v>301294</v>
      </c>
      <c r="B173" s="14" t="s">
        <v>401</v>
      </c>
      <c r="C173" s="74">
        <v>129.73371196749699</v>
      </c>
      <c r="D173" s="55">
        <v>97.370227772189097</v>
      </c>
      <c r="E173" s="74">
        <v>69.306829200693898</v>
      </c>
    </row>
    <row r="174" spans="1:5" x14ac:dyDescent="0.45">
      <c r="A174" s="7">
        <v>301295</v>
      </c>
      <c r="B174" s="14" t="s">
        <v>398</v>
      </c>
      <c r="C174" s="74">
        <v>162.91425276141601</v>
      </c>
      <c r="D174" s="55">
        <v>148.92235047259899</v>
      </c>
      <c r="E174" s="74">
        <v>109.650480907895</v>
      </c>
    </row>
    <row r="175" spans="1:5" x14ac:dyDescent="0.45">
      <c r="A175" s="7">
        <v>301296</v>
      </c>
      <c r="B175" s="14" t="s">
        <v>398</v>
      </c>
      <c r="C175" s="74">
        <v>159.616705690598</v>
      </c>
      <c r="D175" s="55">
        <v>145.98549569713501</v>
      </c>
      <c r="E175" s="74">
        <v>109.113129214357</v>
      </c>
    </row>
    <row r="176" spans="1:5" x14ac:dyDescent="0.45">
      <c r="A176" s="7">
        <v>301297</v>
      </c>
      <c r="B176" s="14" t="s">
        <v>398</v>
      </c>
      <c r="C176" s="74">
        <v>182.34053959331999</v>
      </c>
      <c r="D176" s="55">
        <v>166.46326555089399</v>
      </c>
      <c r="E176" s="74">
        <v>125.342671190527</v>
      </c>
    </row>
    <row r="177" spans="1:5" x14ac:dyDescent="0.45">
      <c r="A177" s="7">
        <v>301301</v>
      </c>
      <c r="B177" s="14" t="s">
        <v>398</v>
      </c>
      <c r="C177" s="74">
        <v>151.774378464785</v>
      </c>
      <c r="D177" s="55">
        <v>137.431390275968</v>
      </c>
      <c r="E177" s="74">
        <v>100.352206067865</v>
      </c>
    </row>
    <row r="178" spans="1:5" x14ac:dyDescent="0.45">
      <c r="A178" s="7">
        <v>301302</v>
      </c>
      <c r="B178" s="14" t="s">
        <v>401</v>
      </c>
      <c r="C178" s="74">
        <v>112.937492800352</v>
      </c>
      <c r="D178" s="55">
        <v>90.904579835862293</v>
      </c>
      <c r="E178" s="74">
        <v>66.960977681058793</v>
      </c>
    </row>
    <row r="179" spans="1:5" x14ac:dyDescent="0.45">
      <c r="A179" s="7">
        <v>301303</v>
      </c>
      <c r="B179" s="14" t="s">
        <v>398</v>
      </c>
      <c r="C179" s="74">
        <v>138.01459320456499</v>
      </c>
      <c r="D179" s="55">
        <v>124.80250507158</v>
      </c>
      <c r="E179" s="74">
        <v>91.905243592802606</v>
      </c>
    </row>
    <row r="180" spans="1:5" x14ac:dyDescent="0.45">
      <c r="A180" s="7">
        <v>301304</v>
      </c>
      <c r="B180" s="14" t="s">
        <v>400</v>
      </c>
      <c r="C180" s="74">
        <v>123.057757596082</v>
      </c>
      <c r="D180" s="55">
        <v>101.994014116903</v>
      </c>
      <c r="E180" s="74">
        <v>72.096569141180296</v>
      </c>
    </row>
    <row r="181" spans="1:5" x14ac:dyDescent="0.45">
      <c r="A181" s="7">
        <v>301305</v>
      </c>
      <c r="B181" s="14" t="s">
        <v>405</v>
      </c>
      <c r="C181" s="74">
        <v>121.669286699789</v>
      </c>
      <c r="D181" s="55">
        <v>100.275405720896</v>
      </c>
      <c r="E181" s="74">
        <v>73.655983258416398</v>
      </c>
    </row>
    <row r="182" spans="1:5" x14ac:dyDescent="0.45">
      <c r="A182" s="7">
        <v>301306</v>
      </c>
      <c r="B182" s="14" t="s">
        <v>399</v>
      </c>
      <c r="C182" s="74">
        <v>160.70161183789</v>
      </c>
      <c r="D182" s="55">
        <v>144.922777666359</v>
      </c>
      <c r="E182" s="74">
        <v>113.135772306601</v>
      </c>
    </row>
    <row r="183" spans="1:5" x14ac:dyDescent="0.45">
      <c r="A183" s="7">
        <v>301307</v>
      </c>
      <c r="B183" s="14" t="s">
        <v>401</v>
      </c>
      <c r="C183" s="74">
        <v>150.914900983255</v>
      </c>
      <c r="D183" s="55">
        <v>122.464236723694</v>
      </c>
      <c r="E183" s="74">
        <v>92.798434478962605</v>
      </c>
    </row>
    <row r="184" spans="1:5" x14ac:dyDescent="0.45">
      <c r="A184" s="7">
        <v>301308</v>
      </c>
      <c r="B184" s="14" t="s">
        <v>401</v>
      </c>
      <c r="C184" s="74">
        <v>119.21306221622901</v>
      </c>
      <c r="D184" s="55">
        <v>93.459137245318004</v>
      </c>
      <c r="E184" s="74">
        <v>68.302417022532396</v>
      </c>
    </row>
    <row r="185" spans="1:5" x14ac:dyDescent="0.45">
      <c r="A185" s="7">
        <v>301310</v>
      </c>
      <c r="B185" s="14" t="s">
        <v>401</v>
      </c>
      <c r="C185" s="74">
        <v>126.768743749346</v>
      </c>
      <c r="D185" s="55">
        <v>91.857823385483599</v>
      </c>
      <c r="E185" s="74">
        <v>63.071462103144398</v>
      </c>
    </row>
    <row r="186" spans="1:5" x14ac:dyDescent="0.45">
      <c r="A186" s="7">
        <v>301312</v>
      </c>
      <c r="B186" s="14" t="s">
        <v>407</v>
      </c>
      <c r="C186" s="74">
        <v>118.28771343304</v>
      </c>
      <c r="D186" s="55">
        <v>97.0701824281862</v>
      </c>
      <c r="E186" s="74">
        <v>66.861690587800197</v>
      </c>
    </row>
    <row r="187" spans="1:5" x14ac:dyDescent="0.45">
      <c r="A187" s="7">
        <v>301314</v>
      </c>
      <c r="B187" s="14" t="s">
        <v>400</v>
      </c>
      <c r="C187" s="74">
        <v>128.48999749014999</v>
      </c>
      <c r="D187" s="55">
        <v>108.794727202034</v>
      </c>
      <c r="E187" s="74">
        <v>76.914138479180494</v>
      </c>
    </row>
    <row r="188" spans="1:5" x14ac:dyDescent="0.45">
      <c r="A188" s="7">
        <v>301316</v>
      </c>
      <c r="B188" s="14" t="s">
        <v>398</v>
      </c>
      <c r="C188" s="74">
        <v>145.178394098588</v>
      </c>
      <c r="D188" s="55">
        <v>132.145969956702</v>
      </c>
      <c r="E188" s="74">
        <v>97.673013594862695</v>
      </c>
    </row>
    <row r="189" spans="1:5" x14ac:dyDescent="0.45">
      <c r="A189" s="7">
        <v>301317</v>
      </c>
      <c r="B189" s="14" t="s">
        <v>401</v>
      </c>
      <c r="C189" s="74">
        <v>125.57813381213499</v>
      </c>
      <c r="D189" s="55">
        <v>102.77122541633901</v>
      </c>
      <c r="E189" s="74">
        <v>73.749034060262503</v>
      </c>
    </row>
    <row r="190" spans="1:5" x14ac:dyDescent="0.45">
      <c r="A190" s="7">
        <v>301320</v>
      </c>
      <c r="B190" s="14" t="s">
        <v>401</v>
      </c>
      <c r="C190" s="74">
        <v>133.47684872787201</v>
      </c>
      <c r="D190" s="55">
        <v>106.902179884159</v>
      </c>
      <c r="E190" s="74">
        <v>79.511228297248294</v>
      </c>
    </row>
    <row r="191" spans="1:5" x14ac:dyDescent="0.45">
      <c r="A191" s="7">
        <v>301321</v>
      </c>
      <c r="B191" s="14" t="s">
        <v>401</v>
      </c>
      <c r="C191" s="74">
        <v>134.51209971313901</v>
      </c>
      <c r="D191" s="55">
        <v>106.696352853894</v>
      </c>
      <c r="E191" s="74">
        <v>76.858876223633104</v>
      </c>
    </row>
    <row r="192" spans="1:5" x14ac:dyDescent="0.45">
      <c r="A192" s="7">
        <v>301322</v>
      </c>
      <c r="B192" s="14" t="s">
        <v>405</v>
      </c>
      <c r="C192" s="74">
        <v>135.38155317664101</v>
      </c>
      <c r="D192" s="55">
        <v>106.77997336318801</v>
      </c>
      <c r="E192" s="74">
        <v>79.171533555499394</v>
      </c>
    </row>
    <row r="193" spans="1:5" x14ac:dyDescent="0.45">
      <c r="A193" s="7">
        <v>301325</v>
      </c>
      <c r="B193" s="14" t="s">
        <v>398</v>
      </c>
      <c r="C193" s="74">
        <v>169.488867028204</v>
      </c>
      <c r="D193" s="55">
        <v>155.071683814621</v>
      </c>
      <c r="E193" s="74">
        <v>115.195999692274</v>
      </c>
    </row>
    <row r="194" spans="1:5" x14ac:dyDescent="0.45">
      <c r="A194" s="7">
        <v>301326</v>
      </c>
      <c r="B194" s="14" t="s">
        <v>401</v>
      </c>
      <c r="C194" s="74">
        <v>117.83058005843399</v>
      </c>
      <c r="D194" s="55">
        <v>85.997360979809898</v>
      </c>
      <c r="E194" s="74">
        <v>62.375299357888203</v>
      </c>
    </row>
    <row r="195" spans="1:5" x14ac:dyDescent="0.45">
      <c r="A195" s="7">
        <v>301327</v>
      </c>
      <c r="B195" s="14" t="s">
        <v>398</v>
      </c>
      <c r="C195" s="74">
        <v>168.96441495921201</v>
      </c>
      <c r="D195" s="55">
        <v>152.503244148253</v>
      </c>
      <c r="E195" s="74">
        <v>116.363111684223</v>
      </c>
    </row>
    <row r="196" spans="1:5" x14ac:dyDescent="0.45">
      <c r="A196" s="7">
        <v>301329</v>
      </c>
      <c r="B196" s="14" t="s">
        <v>398</v>
      </c>
      <c r="C196" s="74">
        <v>156.75552347609701</v>
      </c>
      <c r="D196" s="55">
        <v>140.64216470744299</v>
      </c>
      <c r="E196" s="74">
        <v>106.06370723132</v>
      </c>
    </row>
    <row r="197" spans="1:5" x14ac:dyDescent="0.45">
      <c r="A197" s="7">
        <v>301330</v>
      </c>
      <c r="B197" s="14" t="s">
        <v>398</v>
      </c>
      <c r="C197" s="74">
        <v>160.49755509922201</v>
      </c>
      <c r="D197" s="55">
        <v>146.41040982758301</v>
      </c>
      <c r="E197" s="74">
        <v>119.088163570224</v>
      </c>
    </row>
    <row r="198" spans="1:5" x14ac:dyDescent="0.45">
      <c r="A198" s="7">
        <v>301331</v>
      </c>
      <c r="B198" s="14" t="s">
        <v>400</v>
      </c>
      <c r="C198" s="74">
        <v>132.70359542359299</v>
      </c>
      <c r="D198" s="55">
        <v>115.462703443704</v>
      </c>
      <c r="E198" s="74">
        <v>82.864367334914604</v>
      </c>
    </row>
    <row r="199" spans="1:5" x14ac:dyDescent="0.45">
      <c r="A199" s="7">
        <v>301333</v>
      </c>
      <c r="B199" s="14" t="s">
        <v>398</v>
      </c>
      <c r="C199" s="74">
        <v>160.6751130911</v>
      </c>
      <c r="D199" s="55">
        <v>146.59578819103999</v>
      </c>
      <c r="E199" s="74">
        <v>107.86108570560501</v>
      </c>
    </row>
    <row r="200" spans="1:5" x14ac:dyDescent="0.45">
      <c r="A200" s="7">
        <v>301335</v>
      </c>
      <c r="B200" s="14" t="s">
        <v>401</v>
      </c>
      <c r="C200" s="74">
        <v>145.534205709079</v>
      </c>
      <c r="D200" s="55">
        <v>115.99460881873399</v>
      </c>
      <c r="E200" s="74">
        <v>86.641728878836602</v>
      </c>
    </row>
    <row r="201" spans="1:5" x14ac:dyDescent="0.45">
      <c r="A201" s="7">
        <v>301336</v>
      </c>
      <c r="B201" s="14" t="s">
        <v>400</v>
      </c>
      <c r="C201" s="74">
        <v>139.663947263317</v>
      </c>
      <c r="D201" s="55">
        <v>118.66554084325</v>
      </c>
      <c r="E201" s="74">
        <v>85.450878727985696</v>
      </c>
    </row>
    <row r="202" spans="1:5" x14ac:dyDescent="0.45">
      <c r="A202" s="7">
        <v>301337</v>
      </c>
      <c r="B202" s="14" t="s">
        <v>398</v>
      </c>
      <c r="C202" s="74">
        <v>166.61491829314301</v>
      </c>
      <c r="D202" s="55">
        <v>153.79817533957799</v>
      </c>
      <c r="E202" s="74">
        <v>117.42515827589899</v>
      </c>
    </row>
    <row r="203" spans="1:5" x14ac:dyDescent="0.45">
      <c r="A203" s="7">
        <v>301338</v>
      </c>
      <c r="B203" s="14" t="s">
        <v>398</v>
      </c>
      <c r="C203" s="74">
        <v>176.990258964107</v>
      </c>
      <c r="D203" s="55">
        <v>161.271740399755</v>
      </c>
      <c r="E203" s="74">
        <v>124.178500205238</v>
      </c>
    </row>
    <row r="204" spans="1:5" x14ac:dyDescent="0.45">
      <c r="A204" s="7">
        <v>301339</v>
      </c>
      <c r="B204" s="14" t="s">
        <v>398</v>
      </c>
      <c r="C204" s="74">
        <v>149.348040602558</v>
      </c>
      <c r="D204" s="55">
        <v>135.12677128708299</v>
      </c>
      <c r="E204" s="74">
        <v>98.841006091408303</v>
      </c>
    </row>
    <row r="205" spans="1:5" x14ac:dyDescent="0.45">
      <c r="A205" s="7">
        <v>301341</v>
      </c>
      <c r="B205" s="14" t="s">
        <v>401</v>
      </c>
      <c r="C205" s="74">
        <v>126.621019575592</v>
      </c>
      <c r="D205" s="55">
        <v>102.29620843665001</v>
      </c>
      <c r="E205" s="74">
        <v>78.938925831634606</v>
      </c>
    </row>
    <row r="206" spans="1:5" x14ac:dyDescent="0.45">
      <c r="A206" s="7">
        <v>301343</v>
      </c>
      <c r="B206" s="14" t="s">
        <v>398</v>
      </c>
      <c r="C206" s="74">
        <v>153.624257390916</v>
      </c>
      <c r="D206" s="55">
        <v>144.70450277732999</v>
      </c>
      <c r="E206" s="74">
        <v>106.517095409878</v>
      </c>
    </row>
    <row r="207" spans="1:5" x14ac:dyDescent="0.45">
      <c r="A207" s="7">
        <v>301344</v>
      </c>
      <c r="B207" s="14" t="s">
        <v>400</v>
      </c>
      <c r="C207" s="74">
        <v>160.71048137356701</v>
      </c>
      <c r="D207" s="55">
        <v>146.78400002104701</v>
      </c>
      <c r="E207" s="74">
        <v>110.219098756393</v>
      </c>
    </row>
    <row r="208" spans="1:5" x14ac:dyDescent="0.45">
      <c r="A208" s="7">
        <v>301345</v>
      </c>
      <c r="B208" s="14" t="s">
        <v>401</v>
      </c>
      <c r="C208" s="74">
        <v>126.773005395651</v>
      </c>
      <c r="D208" s="55">
        <v>97.516455957618504</v>
      </c>
      <c r="E208" s="74">
        <v>68.230547489459198</v>
      </c>
    </row>
    <row r="209" spans="1:5" x14ac:dyDescent="0.45">
      <c r="A209" s="7">
        <v>301346</v>
      </c>
      <c r="B209" s="14" t="s">
        <v>398</v>
      </c>
      <c r="C209" s="74">
        <v>180.51497825150901</v>
      </c>
      <c r="D209" s="55">
        <v>163.49792279963401</v>
      </c>
      <c r="E209" s="74">
        <v>131.28811914862601</v>
      </c>
    </row>
    <row r="210" spans="1:5" x14ac:dyDescent="0.45">
      <c r="A210" s="7">
        <v>301347</v>
      </c>
      <c r="B210" s="14" t="s">
        <v>400</v>
      </c>
      <c r="C210" s="74">
        <v>132.294261156679</v>
      </c>
      <c r="D210" s="55">
        <v>108.323942230239</v>
      </c>
      <c r="E210" s="74">
        <v>75.000267743780597</v>
      </c>
    </row>
    <row r="211" spans="1:5" x14ac:dyDescent="0.45">
      <c r="A211" s="7">
        <v>301348</v>
      </c>
      <c r="B211" s="14" t="s">
        <v>401</v>
      </c>
      <c r="C211" s="74">
        <v>117.662343054733</v>
      </c>
      <c r="D211" s="55">
        <v>84.157864411921906</v>
      </c>
      <c r="E211" s="74">
        <v>60.2548353274885</v>
      </c>
    </row>
    <row r="212" spans="1:5" x14ac:dyDescent="0.45">
      <c r="A212" s="7">
        <v>301351</v>
      </c>
      <c r="B212" s="14" t="s">
        <v>398</v>
      </c>
      <c r="C212" s="74">
        <v>156.67012854846701</v>
      </c>
      <c r="D212" s="55">
        <v>142.63628633281201</v>
      </c>
      <c r="E212" s="74">
        <v>106.922340831547</v>
      </c>
    </row>
    <row r="213" spans="1:5" x14ac:dyDescent="0.45">
      <c r="A213" s="7">
        <v>301357</v>
      </c>
      <c r="B213" s="14" t="s">
        <v>398</v>
      </c>
      <c r="C213" s="74">
        <v>140.32013805013699</v>
      </c>
      <c r="D213" s="55">
        <v>121.56651165237</v>
      </c>
      <c r="E213" s="74">
        <v>89.900577284714103</v>
      </c>
    </row>
    <row r="214" spans="1:5" x14ac:dyDescent="0.45">
      <c r="A214" s="7">
        <v>301358</v>
      </c>
      <c r="B214" s="14" t="s">
        <v>398</v>
      </c>
      <c r="C214" s="74">
        <v>151.324206283037</v>
      </c>
      <c r="D214" s="55">
        <v>138.78521555934901</v>
      </c>
      <c r="E214" s="74">
        <v>103.032944078466</v>
      </c>
    </row>
    <row r="215" spans="1:5" x14ac:dyDescent="0.45">
      <c r="A215" s="7">
        <v>301359</v>
      </c>
      <c r="B215" s="14" t="s">
        <v>398</v>
      </c>
      <c r="C215" s="74">
        <v>151.371458685074</v>
      </c>
      <c r="D215" s="55">
        <v>137.30726364464701</v>
      </c>
      <c r="E215" s="74">
        <v>106.906767306465</v>
      </c>
    </row>
    <row r="216" spans="1:5" x14ac:dyDescent="0.45">
      <c r="A216" s="7">
        <v>301360</v>
      </c>
      <c r="B216" s="14" t="s">
        <v>400</v>
      </c>
      <c r="C216" s="74">
        <v>138.40916390553599</v>
      </c>
      <c r="D216" s="55">
        <v>125.00862009565699</v>
      </c>
      <c r="E216" s="74">
        <v>88.444475483188199</v>
      </c>
    </row>
    <row r="217" spans="1:5" x14ac:dyDescent="0.45">
      <c r="A217" s="7">
        <v>301361</v>
      </c>
      <c r="B217" s="14" t="s">
        <v>398</v>
      </c>
      <c r="C217" s="74">
        <v>172.79206032498499</v>
      </c>
      <c r="D217" s="55">
        <v>160.159082566161</v>
      </c>
      <c r="E217" s="74">
        <v>119.188229990705</v>
      </c>
    </row>
    <row r="218" spans="1:5" x14ac:dyDescent="0.45">
      <c r="A218" s="7">
        <v>301362</v>
      </c>
      <c r="B218" s="14" t="s">
        <v>398</v>
      </c>
      <c r="C218" s="74">
        <v>176.25083128264399</v>
      </c>
      <c r="D218" s="55">
        <v>162.458875130926</v>
      </c>
      <c r="E218" s="74">
        <v>132.554903896827</v>
      </c>
    </row>
    <row r="219" spans="1:5" x14ac:dyDescent="0.45">
      <c r="A219" s="7">
        <v>301363</v>
      </c>
      <c r="B219" s="14" t="s">
        <v>401</v>
      </c>
      <c r="C219" s="74">
        <v>104.84478232970901</v>
      </c>
      <c r="D219" s="55">
        <v>84.825692744786906</v>
      </c>
      <c r="E219" s="74">
        <v>63.761970402404202</v>
      </c>
    </row>
    <row r="220" spans="1:5" x14ac:dyDescent="0.45">
      <c r="A220" s="7">
        <v>301364</v>
      </c>
      <c r="B220" s="14" t="s">
        <v>398</v>
      </c>
      <c r="C220" s="74">
        <v>160.14554750327801</v>
      </c>
      <c r="D220" s="55">
        <v>147.59904932351699</v>
      </c>
      <c r="E220" s="74">
        <v>112.49450541665399</v>
      </c>
    </row>
    <row r="221" spans="1:5" x14ac:dyDescent="0.45">
      <c r="A221" s="7">
        <v>301365</v>
      </c>
      <c r="B221" s="14" t="s">
        <v>398</v>
      </c>
      <c r="C221" s="74">
        <v>173.65750432270599</v>
      </c>
      <c r="D221" s="55">
        <v>157.27935531959201</v>
      </c>
      <c r="E221" s="74">
        <v>122.880387131663</v>
      </c>
    </row>
    <row r="222" spans="1:5" x14ac:dyDescent="0.45">
      <c r="A222" s="7">
        <v>301366</v>
      </c>
      <c r="B222" s="14" t="s">
        <v>398</v>
      </c>
      <c r="C222" s="74">
        <v>161.42349238096801</v>
      </c>
      <c r="D222" s="55">
        <v>149.47637489892</v>
      </c>
      <c r="E222" s="74">
        <v>113.938112970953</v>
      </c>
    </row>
    <row r="223" spans="1:5" x14ac:dyDescent="0.45">
      <c r="A223" s="7">
        <v>301367</v>
      </c>
      <c r="B223" s="14" t="s">
        <v>398</v>
      </c>
      <c r="C223" s="74">
        <v>172.53957117260001</v>
      </c>
      <c r="D223" s="55">
        <v>159.670874236939</v>
      </c>
      <c r="E223" s="74">
        <v>126.618444539286</v>
      </c>
    </row>
    <row r="224" spans="1:5" x14ac:dyDescent="0.45">
      <c r="A224" s="7">
        <v>301368</v>
      </c>
      <c r="B224" s="14" t="s">
        <v>398</v>
      </c>
      <c r="C224" s="74">
        <v>164.911035252939</v>
      </c>
      <c r="D224" s="55">
        <v>150.67617727592599</v>
      </c>
      <c r="E224" s="74">
        <v>112.70472890453399</v>
      </c>
    </row>
    <row r="225" spans="1:5" x14ac:dyDescent="0.45">
      <c r="A225" s="7">
        <v>301369</v>
      </c>
      <c r="B225" s="14" t="s">
        <v>398</v>
      </c>
      <c r="C225" s="74">
        <v>160.945164969069</v>
      </c>
      <c r="D225" s="55">
        <v>146.88754814378001</v>
      </c>
      <c r="E225" s="74">
        <v>115.53572382522199</v>
      </c>
    </row>
    <row r="226" spans="1:5" x14ac:dyDescent="0.45">
      <c r="A226" s="7">
        <v>301370</v>
      </c>
      <c r="B226" s="14" t="s">
        <v>398</v>
      </c>
      <c r="C226" s="74">
        <v>142.58120115531</v>
      </c>
      <c r="D226" s="55">
        <v>137.26346328463001</v>
      </c>
      <c r="E226" s="74">
        <v>101.151153197011</v>
      </c>
    </row>
    <row r="227" spans="1:5" x14ac:dyDescent="0.45">
      <c r="A227" s="7">
        <v>301371</v>
      </c>
      <c r="B227" s="14" t="s">
        <v>398</v>
      </c>
      <c r="C227" s="74">
        <v>160.93454592876799</v>
      </c>
      <c r="D227" s="55">
        <v>146.86227700514101</v>
      </c>
      <c r="E227" s="74">
        <v>115.22338864656101</v>
      </c>
    </row>
    <row r="228" spans="1:5" x14ac:dyDescent="0.45">
      <c r="A228" s="7">
        <v>301374</v>
      </c>
      <c r="B228" s="14" t="s">
        <v>398</v>
      </c>
      <c r="C228" s="74">
        <v>168.849540155407</v>
      </c>
      <c r="D228" s="55">
        <v>153.40818456608301</v>
      </c>
      <c r="E228" s="74">
        <v>118.971845751788</v>
      </c>
    </row>
    <row r="229" spans="1:5" x14ac:dyDescent="0.45">
      <c r="A229" s="7">
        <v>301377</v>
      </c>
      <c r="B229" s="14" t="s">
        <v>398</v>
      </c>
      <c r="C229" s="74">
        <v>177.04484659500599</v>
      </c>
      <c r="D229" s="55">
        <v>162.89115654146499</v>
      </c>
      <c r="E229" s="74">
        <v>124.51435225602501</v>
      </c>
    </row>
    <row r="230" spans="1:5" x14ac:dyDescent="0.45">
      <c r="A230" s="7">
        <v>301378</v>
      </c>
      <c r="B230" s="14" t="s">
        <v>398</v>
      </c>
      <c r="C230" s="74">
        <v>168.858069550881</v>
      </c>
      <c r="D230" s="55">
        <v>154.624013426147</v>
      </c>
      <c r="E230" s="74">
        <v>119.92769674475601</v>
      </c>
    </row>
    <row r="231" spans="1:5" x14ac:dyDescent="0.45">
      <c r="A231" s="7">
        <v>301379</v>
      </c>
      <c r="B231" s="14" t="s">
        <v>398</v>
      </c>
      <c r="C231" s="74">
        <v>174.64558091099801</v>
      </c>
      <c r="D231" s="55">
        <v>158.33486028286299</v>
      </c>
      <c r="E231" s="74">
        <v>124.70367152775</v>
      </c>
    </row>
    <row r="232" spans="1:5" x14ac:dyDescent="0.45">
      <c r="A232" s="7">
        <v>301410</v>
      </c>
      <c r="B232" s="14" t="s">
        <v>398</v>
      </c>
      <c r="C232" s="74">
        <v>156.59793356389699</v>
      </c>
      <c r="D232" s="55">
        <v>143.13917139015001</v>
      </c>
      <c r="E232" s="74">
        <v>109.140423242927</v>
      </c>
    </row>
    <row r="233" spans="1:5" x14ac:dyDescent="0.45">
      <c r="A233" s="16">
        <v>301415</v>
      </c>
      <c r="B233" s="15" t="s">
        <v>398</v>
      </c>
      <c r="C233" s="102">
        <v>156.97814782621199</v>
      </c>
      <c r="D233" s="58">
        <v>142.28284167875299</v>
      </c>
      <c r="E233" s="102">
        <v>110.28587081544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B07FE-267D-4295-B9CC-099FA5021858}">
  <dimension ref="A1:C105"/>
  <sheetViews>
    <sheetView workbookViewId="0">
      <selection activeCell="A9" sqref="A9"/>
    </sheetView>
  </sheetViews>
  <sheetFormatPr defaultColWidth="9.1328125" defaultRowHeight="13.9" x14ac:dyDescent="0.4"/>
  <cols>
    <col min="1" max="1" width="15.1328125" style="6" bestFit="1" customWidth="1"/>
    <col min="2" max="2" width="23.59765625" style="6" bestFit="1" customWidth="1"/>
    <col min="3" max="3" width="18" style="6" bestFit="1" customWidth="1"/>
    <col min="4" max="16384" width="9.1328125" style="6"/>
  </cols>
  <sheetData>
    <row r="1" spans="1:3" ht="15" customHeight="1" x14ac:dyDescent="0.4">
      <c r="A1" s="122" t="s">
        <v>380</v>
      </c>
      <c r="B1" s="122"/>
      <c r="C1" s="122"/>
    </row>
    <row r="2" spans="1:3" ht="15" customHeight="1" x14ac:dyDescent="0.4">
      <c r="A2" s="122"/>
      <c r="B2" s="122"/>
      <c r="C2" s="122"/>
    </row>
    <row r="3" spans="1:3" ht="15" customHeight="1" x14ac:dyDescent="0.4">
      <c r="A3" s="122"/>
      <c r="B3" s="122"/>
      <c r="C3" s="122"/>
    </row>
    <row r="4" spans="1:3" x14ac:dyDescent="0.4">
      <c r="A4" s="122"/>
      <c r="B4" s="122"/>
      <c r="C4" s="122"/>
    </row>
    <row r="5" spans="1:3" x14ac:dyDescent="0.4">
      <c r="A5" s="36" t="s">
        <v>345</v>
      </c>
      <c r="B5" s="37" t="s">
        <v>342</v>
      </c>
      <c r="C5" s="38" t="s">
        <v>341</v>
      </c>
    </row>
    <row r="6" spans="1:3" x14ac:dyDescent="0.4">
      <c r="A6" s="39">
        <v>1</v>
      </c>
      <c r="B6" s="7">
        <v>50</v>
      </c>
      <c r="C6" s="8">
        <v>1.83094E-2</v>
      </c>
    </row>
    <row r="7" spans="1:3" x14ac:dyDescent="0.4">
      <c r="A7" s="39">
        <v>2</v>
      </c>
      <c r="B7" s="7">
        <v>59</v>
      </c>
      <c r="C7" s="8">
        <v>1.8471000000000001E-2</v>
      </c>
    </row>
    <row r="8" spans="1:3" x14ac:dyDescent="0.4">
      <c r="A8" s="39">
        <v>3</v>
      </c>
      <c r="B8" s="7">
        <v>69</v>
      </c>
      <c r="C8" s="8">
        <v>1.6826799999999999E-2</v>
      </c>
    </row>
    <row r="9" spans="1:3" x14ac:dyDescent="0.4">
      <c r="A9" s="39">
        <v>4</v>
      </c>
      <c r="B9" s="7">
        <v>78</v>
      </c>
      <c r="C9" s="8">
        <v>1.9441099999999999E-2</v>
      </c>
    </row>
    <row r="10" spans="1:3" x14ac:dyDescent="0.4">
      <c r="A10" s="39">
        <v>5</v>
      </c>
      <c r="B10" s="7">
        <v>88</v>
      </c>
      <c r="C10" s="8">
        <v>1.9019100000000001E-2</v>
      </c>
    </row>
    <row r="11" spans="1:3" x14ac:dyDescent="0.4">
      <c r="A11" s="39">
        <v>6</v>
      </c>
      <c r="B11" s="7">
        <v>97</v>
      </c>
      <c r="C11" s="8">
        <v>2.00269E-2</v>
      </c>
    </row>
    <row r="12" spans="1:3" x14ac:dyDescent="0.4">
      <c r="A12" s="39">
        <v>7</v>
      </c>
      <c r="B12" s="7">
        <v>107</v>
      </c>
      <c r="C12" s="8">
        <v>2.0767899999999999E-2</v>
      </c>
    </row>
    <row r="13" spans="1:3" x14ac:dyDescent="0.4">
      <c r="A13" s="39">
        <v>8</v>
      </c>
      <c r="B13" s="7">
        <v>117</v>
      </c>
      <c r="C13" s="8">
        <v>1.93283E-2</v>
      </c>
    </row>
    <row r="14" spans="1:3" x14ac:dyDescent="0.4">
      <c r="A14" s="39">
        <v>9</v>
      </c>
      <c r="B14" s="7">
        <v>126</v>
      </c>
      <c r="C14" s="8">
        <v>1.9091799999999999E-2</v>
      </c>
    </row>
    <row r="15" spans="1:3" x14ac:dyDescent="0.4">
      <c r="A15" s="39">
        <v>10</v>
      </c>
      <c r="B15" s="7">
        <v>136</v>
      </c>
      <c r="C15" s="8">
        <v>2.2835399999999999E-2</v>
      </c>
    </row>
    <row r="16" spans="1:3" x14ac:dyDescent="0.4">
      <c r="A16" s="39">
        <v>11</v>
      </c>
      <c r="B16" s="7">
        <v>145</v>
      </c>
      <c r="C16" s="8">
        <v>2.53496E-2</v>
      </c>
    </row>
    <row r="17" spans="1:3" x14ac:dyDescent="0.4">
      <c r="A17" s="39">
        <v>12</v>
      </c>
      <c r="B17" s="7">
        <v>155</v>
      </c>
      <c r="C17" s="8">
        <v>2.1003600000000001E-2</v>
      </c>
    </row>
    <row r="18" spans="1:3" x14ac:dyDescent="0.4">
      <c r="A18" s="39">
        <v>13</v>
      </c>
      <c r="B18" s="7">
        <v>165</v>
      </c>
      <c r="C18" s="8">
        <v>2.05819E-2</v>
      </c>
    </row>
    <row r="19" spans="1:3" x14ac:dyDescent="0.4">
      <c r="A19" s="39">
        <v>14</v>
      </c>
      <c r="B19" s="7">
        <v>174</v>
      </c>
      <c r="C19" s="8">
        <v>2.6274700000000002E-2</v>
      </c>
    </row>
    <row r="20" spans="1:3" x14ac:dyDescent="0.4">
      <c r="A20" s="39">
        <v>15</v>
      </c>
      <c r="B20" s="7">
        <v>184</v>
      </c>
      <c r="C20" s="8">
        <v>2.8583000000000001E-2</v>
      </c>
    </row>
    <row r="21" spans="1:3" x14ac:dyDescent="0.4">
      <c r="A21" s="39">
        <v>16</v>
      </c>
      <c r="B21" s="7">
        <v>193</v>
      </c>
      <c r="C21" s="8">
        <v>2.2110999999999999E-2</v>
      </c>
    </row>
    <row r="22" spans="1:3" x14ac:dyDescent="0.4">
      <c r="A22" s="39">
        <v>17</v>
      </c>
      <c r="B22" s="7">
        <v>203</v>
      </c>
      <c r="C22" s="8">
        <v>2.2790500000000002E-2</v>
      </c>
    </row>
    <row r="23" spans="1:3" x14ac:dyDescent="0.4">
      <c r="A23" s="39">
        <v>18</v>
      </c>
      <c r="B23" s="7">
        <v>213</v>
      </c>
      <c r="C23" s="8">
        <v>3.1305199999999998E-2</v>
      </c>
    </row>
    <row r="24" spans="1:3" x14ac:dyDescent="0.4">
      <c r="A24" s="39">
        <v>19</v>
      </c>
      <c r="B24" s="7">
        <v>222</v>
      </c>
      <c r="C24" s="8">
        <v>1.78479E-2</v>
      </c>
    </row>
    <row r="25" spans="1:3" x14ac:dyDescent="0.4">
      <c r="A25" s="39">
        <v>20</v>
      </c>
      <c r="B25" s="7">
        <v>232</v>
      </c>
      <c r="C25" s="8">
        <v>1.48968E-2</v>
      </c>
    </row>
    <row r="26" spans="1:3" x14ac:dyDescent="0.4">
      <c r="A26" s="39">
        <v>21</v>
      </c>
      <c r="B26" s="7">
        <v>241</v>
      </c>
      <c r="C26" s="8">
        <v>1.50756E-2</v>
      </c>
    </row>
    <row r="27" spans="1:3" x14ac:dyDescent="0.4">
      <c r="A27" s="39">
        <v>22</v>
      </c>
      <c r="B27" s="7">
        <v>251</v>
      </c>
      <c r="C27" s="8">
        <v>2.7289899999999999E-2</v>
      </c>
    </row>
    <row r="28" spans="1:3" x14ac:dyDescent="0.4">
      <c r="A28" s="39">
        <v>23</v>
      </c>
      <c r="B28" s="7">
        <v>261</v>
      </c>
      <c r="C28" s="8">
        <v>2.6144500000000001E-2</v>
      </c>
    </row>
    <row r="29" spans="1:3" x14ac:dyDescent="0.4">
      <c r="A29" s="39">
        <v>24</v>
      </c>
      <c r="B29" s="7">
        <v>270</v>
      </c>
      <c r="C29" s="8">
        <v>2.7761999999999998E-2</v>
      </c>
    </row>
    <row r="30" spans="1:3" x14ac:dyDescent="0.4">
      <c r="A30" s="39">
        <v>25</v>
      </c>
      <c r="B30" s="7">
        <v>280</v>
      </c>
      <c r="C30" s="8">
        <v>2.94144E-2</v>
      </c>
    </row>
    <row r="31" spans="1:3" x14ac:dyDescent="0.4">
      <c r="A31" s="39">
        <v>26</v>
      </c>
      <c r="B31" s="7">
        <v>289</v>
      </c>
      <c r="C31" s="8">
        <v>4.25105E-2</v>
      </c>
    </row>
    <row r="32" spans="1:3" x14ac:dyDescent="0.4">
      <c r="A32" s="39">
        <v>27</v>
      </c>
      <c r="B32" s="7">
        <v>299</v>
      </c>
      <c r="C32" s="8">
        <v>5.81536E-2</v>
      </c>
    </row>
    <row r="33" spans="1:3" x14ac:dyDescent="0.4">
      <c r="A33" s="39">
        <v>28</v>
      </c>
      <c r="B33" s="7">
        <v>309</v>
      </c>
      <c r="C33" s="8">
        <v>3.13856E-2</v>
      </c>
    </row>
    <row r="34" spans="1:3" x14ac:dyDescent="0.4">
      <c r="A34" s="39">
        <v>29</v>
      </c>
      <c r="B34" s="7">
        <v>318</v>
      </c>
      <c r="C34" s="8">
        <v>2.9037500000000001E-2</v>
      </c>
    </row>
    <row r="35" spans="1:3" x14ac:dyDescent="0.4">
      <c r="A35" s="39">
        <v>30</v>
      </c>
      <c r="B35" s="7">
        <v>328</v>
      </c>
      <c r="C35" s="8">
        <v>2.9083700000000001E-2</v>
      </c>
    </row>
    <row r="36" spans="1:3" x14ac:dyDescent="0.4">
      <c r="A36" s="39">
        <v>31</v>
      </c>
      <c r="B36" s="7">
        <v>337</v>
      </c>
      <c r="C36" s="8">
        <v>2.96049E-2</v>
      </c>
    </row>
    <row r="37" spans="1:3" x14ac:dyDescent="0.4">
      <c r="A37" s="39">
        <v>32</v>
      </c>
      <c r="B37" s="7">
        <v>347</v>
      </c>
      <c r="C37" s="8">
        <v>2.98702E-2</v>
      </c>
    </row>
    <row r="38" spans="1:3" x14ac:dyDescent="0.4">
      <c r="A38" s="39">
        <v>33</v>
      </c>
      <c r="B38" s="7">
        <v>357</v>
      </c>
      <c r="C38" s="8">
        <v>3.3773200000000003E-2</v>
      </c>
    </row>
    <row r="39" spans="1:3" x14ac:dyDescent="0.4">
      <c r="A39" s="39">
        <v>34</v>
      </c>
      <c r="B39" s="7">
        <v>366</v>
      </c>
      <c r="C39" s="8">
        <v>3.1664200000000003E-2</v>
      </c>
    </row>
    <row r="40" spans="1:3" x14ac:dyDescent="0.4">
      <c r="A40" s="39">
        <v>35</v>
      </c>
      <c r="B40" s="7">
        <v>376</v>
      </c>
      <c r="C40" s="8">
        <v>3.2475799999999999E-2</v>
      </c>
    </row>
    <row r="41" spans="1:3" x14ac:dyDescent="0.4">
      <c r="A41" s="39">
        <v>36</v>
      </c>
      <c r="B41" s="7">
        <v>385</v>
      </c>
      <c r="C41" s="8">
        <v>3.3488700000000003E-2</v>
      </c>
    </row>
    <row r="42" spans="1:3" x14ac:dyDescent="0.4">
      <c r="A42" s="39">
        <v>37</v>
      </c>
      <c r="B42" s="7">
        <v>395</v>
      </c>
      <c r="C42" s="8">
        <v>3.8524700000000002E-2</v>
      </c>
    </row>
    <row r="43" spans="1:3" x14ac:dyDescent="0.4">
      <c r="A43" s="39">
        <v>38</v>
      </c>
      <c r="B43" s="7">
        <v>405</v>
      </c>
      <c r="C43" s="8">
        <v>5.5145399999999997E-2</v>
      </c>
    </row>
    <row r="44" spans="1:3" x14ac:dyDescent="0.4">
      <c r="A44" s="39">
        <v>39</v>
      </c>
      <c r="B44" s="7">
        <v>414</v>
      </c>
      <c r="C44" s="8">
        <v>4.12456E-2</v>
      </c>
    </row>
    <row r="45" spans="1:3" x14ac:dyDescent="0.4">
      <c r="A45" s="39">
        <v>40</v>
      </c>
      <c r="B45" s="7">
        <v>424</v>
      </c>
      <c r="C45" s="8">
        <v>4.2327799999999999E-2</v>
      </c>
    </row>
    <row r="46" spans="1:3" x14ac:dyDescent="0.4">
      <c r="A46" s="39">
        <v>41</v>
      </c>
      <c r="B46" s="7">
        <v>433</v>
      </c>
      <c r="C46" s="8">
        <v>4.49962E-2</v>
      </c>
    </row>
    <row r="47" spans="1:3" x14ac:dyDescent="0.4">
      <c r="A47" s="39">
        <v>42</v>
      </c>
      <c r="B47" s="7">
        <v>443</v>
      </c>
      <c r="C47" s="8">
        <v>3.9334099999999997E-2</v>
      </c>
    </row>
    <row r="48" spans="1:3" x14ac:dyDescent="0.4">
      <c r="A48" s="39">
        <v>43</v>
      </c>
      <c r="B48" s="7">
        <v>453</v>
      </c>
      <c r="C48" s="8">
        <v>4.0291100000000003E-2</v>
      </c>
    </row>
    <row r="49" spans="1:3" x14ac:dyDescent="0.4">
      <c r="A49" s="39">
        <v>44</v>
      </c>
      <c r="B49" s="7">
        <v>462</v>
      </c>
      <c r="C49" s="8">
        <v>4.3059699999999999E-2</v>
      </c>
    </row>
    <row r="50" spans="1:3" x14ac:dyDescent="0.4">
      <c r="A50" s="39">
        <v>45</v>
      </c>
      <c r="B50" s="7">
        <v>472</v>
      </c>
      <c r="C50" s="8">
        <v>3.9025299999999999E-2</v>
      </c>
    </row>
    <row r="51" spans="1:3" x14ac:dyDescent="0.4">
      <c r="A51" s="39">
        <v>46</v>
      </c>
      <c r="B51" s="7">
        <v>481</v>
      </c>
      <c r="C51" s="8">
        <v>4.0202099999999998E-2</v>
      </c>
    </row>
    <row r="52" spans="1:3" x14ac:dyDescent="0.4">
      <c r="A52" s="39">
        <v>47</v>
      </c>
      <c r="B52" s="7">
        <v>491</v>
      </c>
      <c r="C52" s="8">
        <v>4.0482299999999999E-2</v>
      </c>
    </row>
    <row r="53" spans="1:3" x14ac:dyDescent="0.4">
      <c r="A53" s="39">
        <v>48</v>
      </c>
      <c r="B53" s="7">
        <v>501</v>
      </c>
      <c r="C53" s="8">
        <v>5.6080900000000003E-2</v>
      </c>
    </row>
    <row r="54" spans="1:3" x14ac:dyDescent="0.4">
      <c r="A54" s="39">
        <v>49</v>
      </c>
      <c r="B54" s="7">
        <v>510</v>
      </c>
      <c r="C54" s="8">
        <v>3.1411300000000003E-2</v>
      </c>
    </row>
    <row r="55" spans="1:3" x14ac:dyDescent="0.4">
      <c r="A55" s="39">
        <v>50</v>
      </c>
      <c r="B55" s="7">
        <v>520</v>
      </c>
      <c r="C55" s="8">
        <v>4.3279699999999997E-2</v>
      </c>
    </row>
    <row r="56" spans="1:3" x14ac:dyDescent="0.4">
      <c r="A56" s="39">
        <v>51</v>
      </c>
      <c r="B56" s="7">
        <v>529</v>
      </c>
      <c r="C56" s="8">
        <v>4.3635300000000002E-2</v>
      </c>
    </row>
    <row r="57" spans="1:3" x14ac:dyDescent="0.4">
      <c r="A57" s="39">
        <v>52</v>
      </c>
      <c r="B57" s="7">
        <v>539</v>
      </c>
      <c r="C57" s="8">
        <v>4.3565600000000003E-2</v>
      </c>
    </row>
    <row r="58" spans="1:3" x14ac:dyDescent="0.4">
      <c r="A58" s="39">
        <v>53</v>
      </c>
      <c r="B58" s="7">
        <v>548</v>
      </c>
      <c r="C58" s="8">
        <v>4.5032500000000003E-2</v>
      </c>
    </row>
    <row r="59" spans="1:3" x14ac:dyDescent="0.4">
      <c r="A59" s="39">
        <v>54</v>
      </c>
      <c r="B59" s="7">
        <v>558</v>
      </c>
      <c r="C59" s="8">
        <v>4.5164200000000002E-2</v>
      </c>
    </row>
    <row r="60" spans="1:3" x14ac:dyDescent="0.4">
      <c r="A60" s="39">
        <v>55</v>
      </c>
      <c r="B60" s="7">
        <v>568</v>
      </c>
      <c r="C60" s="8">
        <v>6.9186300000000006E-2</v>
      </c>
    </row>
    <row r="61" spans="1:3" x14ac:dyDescent="0.4">
      <c r="A61" s="39">
        <v>56</v>
      </c>
      <c r="B61" s="7">
        <v>577</v>
      </c>
      <c r="C61" s="8">
        <v>4.7184200000000003E-2</v>
      </c>
    </row>
    <row r="62" spans="1:3" x14ac:dyDescent="0.4">
      <c r="A62" s="39">
        <v>57</v>
      </c>
      <c r="B62" s="7">
        <v>587</v>
      </c>
      <c r="C62" s="8">
        <v>5.0381700000000001E-2</v>
      </c>
    </row>
    <row r="63" spans="1:3" x14ac:dyDescent="0.4">
      <c r="A63" s="39">
        <v>58</v>
      </c>
      <c r="B63" s="7">
        <v>596</v>
      </c>
      <c r="C63" s="8">
        <v>6.0743699999999998E-2</v>
      </c>
    </row>
    <row r="64" spans="1:3" x14ac:dyDescent="0.4">
      <c r="A64" s="39">
        <v>59</v>
      </c>
      <c r="B64" s="7">
        <v>606</v>
      </c>
      <c r="C64" s="8">
        <v>6.5789700000000007E-2</v>
      </c>
    </row>
    <row r="65" spans="1:3" x14ac:dyDescent="0.4">
      <c r="A65" s="39">
        <v>60</v>
      </c>
      <c r="B65" s="7">
        <v>616</v>
      </c>
      <c r="C65" s="8">
        <v>5.9787600000000003E-2</v>
      </c>
    </row>
    <row r="66" spans="1:3" x14ac:dyDescent="0.4">
      <c r="A66" s="39">
        <v>61</v>
      </c>
      <c r="B66" s="7">
        <v>625</v>
      </c>
      <c r="C66" s="8">
        <v>5.7518199999999998E-2</v>
      </c>
    </row>
    <row r="67" spans="1:3" x14ac:dyDescent="0.4">
      <c r="A67" s="39">
        <v>62</v>
      </c>
      <c r="B67" s="7">
        <v>635</v>
      </c>
      <c r="C67" s="8">
        <v>5.8996100000000003E-2</v>
      </c>
    </row>
    <row r="68" spans="1:3" x14ac:dyDescent="0.4">
      <c r="A68" s="39">
        <v>63</v>
      </c>
      <c r="B68" s="7">
        <v>644</v>
      </c>
      <c r="C68" s="8">
        <v>5.8128800000000001E-2</v>
      </c>
    </row>
    <row r="69" spans="1:3" x14ac:dyDescent="0.4">
      <c r="A69" s="39">
        <v>64</v>
      </c>
      <c r="B69" s="7">
        <v>654</v>
      </c>
      <c r="C69" s="8">
        <v>6.2757599999999997E-2</v>
      </c>
    </row>
    <row r="70" spans="1:3" x14ac:dyDescent="0.4">
      <c r="A70" s="39">
        <v>65</v>
      </c>
      <c r="B70" s="7">
        <v>664</v>
      </c>
      <c r="C70" s="8">
        <v>5.79041E-2</v>
      </c>
    </row>
    <row r="71" spans="1:3" x14ac:dyDescent="0.4">
      <c r="A71" s="39">
        <v>66</v>
      </c>
      <c r="B71" s="7">
        <v>673</v>
      </c>
      <c r="C71" s="8">
        <v>3.9839899999999998E-2</v>
      </c>
    </row>
    <row r="72" spans="1:3" x14ac:dyDescent="0.4">
      <c r="A72" s="39">
        <v>67</v>
      </c>
      <c r="B72" s="7">
        <v>683</v>
      </c>
      <c r="C72" s="8">
        <v>6.0814699999999999E-2</v>
      </c>
    </row>
    <row r="73" spans="1:3" x14ac:dyDescent="0.4">
      <c r="A73" s="39">
        <v>68</v>
      </c>
      <c r="B73" s="7">
        <v>692</v>
      </c>
      <c r="C73" s="8">
        <v>6.4445000000000002E-2</v>
      </c>
    </row>
    <row r="74" spans="1:3" x14ac:dyDescent="0.4">
      <c r="A74" s="39">
        <v>69</v>
      </c>
      <c r="B74" s="7">
        <v>702</v>
      </c>
      <c r="C74" s="8">
        <v>6.4255599999999996E-2</v>
      </c>
    </row>
    <row r="75" spans="1:3" x14ac:dyDescent="0.4">
      <c r="A75" s="39">
        <v>70</v>
      </c>
      <c r="B75" s="7">
        <v>712</v>
      </c>
      <c r="C75" s="8">
        <v>7.8286999999999995E-2</v>
      </c>
    </row>
    <row r="76" spans="1:3" x14ac:dyDescent="0.4">
      <c r="A76" s="39">
        <v>71</v>
      </c>
      <c r="B76" s="7">
        <v>721</v>
      </c>
      <c r="C76" s="8">
        <v>7.1660600000000005E-2</v>
      </c>
    </row>
    <row r="77" spans="1:3" x14ac:dyDescent="0.4">
      <c r="A77" s="39">
        <v>72</v>
      </c>
      <c r="B77" s="7">
        <v>731</v>
      </c>
      <c r="C77" s="8">
        <v>7.6743400000000003E-2</v>
      </c>
    </row>
    <row r="78" spans="1:3" x14ac:dyDescent="0.4">
      <c r="A78" s="39">
        <v>73</v>
      </c>
      <c r="B78" s="7">
        <v>740</v>
      </c>
      <c r="C78" s="8">
        <v>4.8065400000000001E-2</v>
      </c>
    </row>
    <row r="79" spans="1:3" x14ac:dyDescent="0.4">
      <c r="A79" s="39">
        <v>74</v>
      </c>
      <c r="B79" s="7">
        <v>750</v>
      </c>
      <c r="C79" s="8">
        <v>7.9044299999999998E-2</v>
      </c>
    </row>
    <row r="80" spans="1:3" x14ac:dyDescent="0.4">
      <c r="A80" s="39">
        <v>75</v>
      </c>
      <c r="B80" s="7">
        <v>760</v>
      </c>
      <c r="C80" s="8">
        <v>7.2344699999999998E-2</v>
      </c>
    </row>
    <row r="81" spans="1:3" x14ac:dyDescent="0.4">
      <c r="A81" s="39">
        <v>76</v>
      </c>
      <c r="B81" s="7">
        <v>769</v>
      </c>
      <c r="C81" s="8">
        <v>7.2961200000000004E-2</v>
      </c>
    </row>
    <row r="82" spans="1:3" x14ac:dyDescent="0.4">
      <c r="A82" s="39">
        <v>77</v>
      </c>
      <c r="B82" s="7">
        <v>779</v>
      </c>
      <c r="C82" s="8">
        <v>8.0026299999999995E-2</v>
      </c>
    </row>
    <row r="83" spans="1:3" x14ac:dyDescent="0.4">
      <c r="A83" s="39">
        <v>78</v>
      </c>
      <c r="B83" s="7">
        <v>788</v>
      </c>
      <c r="C83" s="8">
        <v>8.1704299999999994E-2</v>
      </c>
    </row>
    <row r="84" spans="1:3" x14ac:dyDescent="0.4">
      <c r="A84" s="39">
        <v>79</v>
      </c>
      <c r="B84" s="7">
        <v>798</v>
      </c>
      <c r="C84" s="8">
        <v>8.0146599999999998E-2</v>
      </c>
    </row>
    <row r="85" spans="1:3" x14ac:dyDescent="0.4">
      <c r="A85" s="39">
        <v>80</v>
      </c>
      <c r="B85" s="7">
        <v>808</v>
      </c>
      <c r="C85" s="8">
        <v>7.7427099999999999E-2</v>
      </c>
    </row>
    <row r="86" spans="1:3" x14ac:dyDescent="0.4">
      <c r="A86" s="39">
        <v>81</v>
      </c>
      <c r="B86" s="7">
        <v>817</v>
      </c>
      <c r="C86" s="8">
        <v>8.9181700000000003E-2</v>
      </c>
    </row>
    <row r="87" spans="1:3" x14ac:dyDescent="0.4">
      <c r="A87" s="39">
        <v>82</v>
      </c>
      <c r="B87" s="7">
        <v>827</v>
      </c>
      <c r="C87" s="8">
        <v>8.7627700000000003E-2</v>
      </c>
    </row>
    <row r="88" spans="1:3" x14ac:dyDescent="0.4">
      <c r="A88" s="39">
        <v>83</v>
      </c>
      <c r="B88" s="7">
        <v>836</v>
      </c>
      <c r="C88" s="8">
        <v>8.6609000000000005E-2</v>
      </c>
    </row>
    <row r="89" spans="1:3" x14ac:dyDescent="0.4">
      <c r="A89" s="39">
        <v>84</v>
      </c>
      <c r="B89" s="7">
        <v>846</v>
      </c>
      <c r="C89" s="8">
        <v>8.51769E-2</v>
      </c>
    </row>
    <row r="90" spans="1:3" x14ac:dyDescent="0.4">
      <c r="A90" s="39">
        <v>85</v>
      </c>
      <c r="B90" s="7">
        <v>856</v>
      </c>
      <c r="C90" s="8">
        <v>0.1082384</v>
      </c>
    </row>
    <row r="91" spans="1:3" x14ac:dyDescent="0.4">
      <c r="A91" s="39">
        <v>86</v>
      </c>
      <c r="B91" s="7">
        <v>865</v>
      </c>
      <c r="C91" s="8">
        <v>9.0306399999999995E-2</v>
      </c>
    </row>
    <row r="92" spans="1:3" x14ac:dyDescent="0.4">
      <c r="A92" s="39">
        <v>87</v>
      </c>
      <c r="B92" s="7">
        <v>875</v>
      </c>
      <c r="C92" s="8">
        <v>9.3098500000000001E-2</v>
      </c>
    </row>
    <row r="93" spans="1:3" x14ac:dyDescent="0.4">
      <c r="A93" s="39">
        <v>88</v>
      </c>
      <c r="B93" s="7">
        <v>884</v>
      </c>
      <c r="C93" s="8">
        <v>9.6118599999999998E-2</v>
      </c>
    </row>
    <row r="94" spans="1:3" x14ac:dyDescent="0.4">
      <c r="A94" s="39">
        <v>89</v>
      </c>
      <c r="B94" s="7">
        <v>894</v>
      </c>
      <c r="C94" s="8">
        <v>0.1008035</v>
      </c>
    </row>
    <row r="95" spans="1:3" x14ac:dyDescent="0.4">
      <c r="A95" s="39">
        <v>90</v>
      </c>
      <c r="B95" s="7">
        <v>904</v>
      </c>
      <c r="C95" s="8">
        <v>0.10508240000000001</v>
      </c>
    </row>
    <row r="96" spans="1:3" x14ac:dyDescent="0.4">
      <c r="A96" s="39">
        <v>91</v>
      </c>
      <c r="B96" s="7">
        <v>913</v>
      </c>
      <c r="C96" s="8">
        <v>0.1063839</v>
      </c>
    </row>
    <row r="97" spans="1:3" x14ac:dyDescent="0.4">
      <c r="A97" s="39">
        <v>92</v>
      </c>
      <c r="B97" s="7">
        <v>923</v>
      </c>
      <c r="C97" s="8">
        <v>6.0891000000000001E-2</v>
      </c>
    </row>
    <row r="98" spans="1:3" x14ac:dyDescent="0.4">
      <c r="A98" s="39">
        <v>93</v>
      </c>
      <c r="B98" s="7">
        <v>932</v>
      </c>
      <c r="C98" s="8">
        <v>0.1075646</v>
      </c>
    </row>
    <row r="99" spans="1:3" x14ac:dyDescent="0.4">
      <c r="A99" s="39">
        <v>94</v>
      </c>
      <c r="B99" s="7">
        <v>942</v>
      </c>
      <c r="C99" s="8">
        <v>0.1000675</v>
      </c>
    </row>
    <row r="100" spans="1:3" x14ac:dyDescent="0.4">
      <c r="A100" s="39">
        <v>95</v>
      </c>
      <c r="B100" s="7">
        <v>952</v>
      </c>
      <c r="C100" s="8">
        <v>0.1028042</v>
      </c>
    </row>
    <row r="101" spans="1:3" x14ac:dyDescent="0.4">
      <c r="A101" s="39">
        <v>96</v>
      </c>
      <c r="B101" s="7">
        <v>961</v>
      </c>
      <c r="C101" s="8">
        <v>0.1116077</v>
      </c>
    </row>
    <row r="102" spans="1:3" x14ac:dyDescent="0.4">
      <c r="A102" s="39">
        <v>97</v>
      </c>
      <c r="B102" s="7">
        <v>971</v>
      </c>
      <c r="C102" s="8">
        <v>0.1090494</v>
      </c>
    </row>
    <row r="103" spans="1:3" x14ac:dyDescent="0.4">
      <c r="A103" s="39">
        <v>98</v>
      </c>
      <c r="B103" s="7">
        <v>980</v>
      </c>
      <c r="C103" s="8">
        <v>0.13563430000000001</v>
      </c>
    </row>
    <row r="104" spans="1:3" x14ac:dyDescent="0.4">
      <c r="A104" s="39">
        <v>99</v>
      </c>
      <c r="B104" s="7">
        <v>990</v>
      </c>
      <c r="C104" s="8">
        <v>0.1155654</v>
      </c>
    </row>
    <row r="105" spans="1:3" x14ac:dyDescent="0.4">
      <c r="A105" s="40">
        <v>100</v>
      </c>
      <c r="B105" s="16">
        <v>1000</v>
      </c>
      <c r="C105" s="17">
        <v>0.12254619999999999</v>
      </c>
    </row>
  </sheetData>
  <mergeCells count="1">
    <mergeCell ref="A1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710D7-932F-41AE-A4D4-9A7DD60CD172}">
  <dimension ref="A1:B6"/>
  <sheetViews>
    <sheetView workbookViewId="0">
      <selection activeCell="B8" sqref="B8"/>
    </sheetView>
  </sheetViews>
  <sheetFormatPr defaultColWidth="9" defaultRowHeight="13.9" x14ac:dyDescent="0.4"/>
  <cols>
    <col min="1" max="1" width="20.73046875" style="6" customWidth="1"/>
    <col min="2" max="2" width="26.73046875" style="6" customWidth="1"/>
    <col min="3" max="16384" width="9" style="6"/>
  </cols>
  <sheetData>
    <row r="1" spans="1:2" ht="13.9" customHeight="1" x14ac:dyDescent="0.4">
      <c r="A1" s="123" t="s">
        <v>381</v>
      </c>
      <c r="B1" s="124"/>
    </row>
    <row r="2" spans="1:2" x14ac:dyDescent="0.4">
      <c r="A2" s="125"/>
      <c r="B2" s="126"/>
    </row>
    <row r="3" spans="1:2" x14ac:dyDescent="0.4">
      <c r="A3" s="37" t="s">
        <v>340</v>
      </c>
      <c r="B3" s="38" t="s">
        <v>339</v>
      </c>
    </row>
    <row r="4" spans="1:2" x14ac:dyDescent="0.4">
      <c r="A4" s="41" t="s">
        <v>336</v>
      </c>
      <c r="B4" s="8">
        <v>614.63</v>
      </c>
    </row>
    <row r="5" spans="1:2" x14ac:dyDescent="0.4">
      <c r="A5" s="41" t="s">
        <v>337</v>
      </c>
      <c r="B5" s="8">
        <v>132.22</v>
      </c>
    </row>
    <row r="6" spans="1:2" x14ac:dyDescent="0.4">
      <c r="A6" s="42" t="s">
        <v>338</v>
      </c>
      <c r="B6" s="17">
        <v>21.37</v>
      </c>
    </row>
  </sheetData>
  <mergeCells count="1">
    <mergeCell ref="A1:B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81F98-B6E7-4D8E-ADB6-7E3E3B719B6B}">
  <dimension ref="A1:G50"/>
  <sheetViews>
    <sheetView workbookViewId="0">
      <selection activeCell="G5" sqref="G5"/>
    </sheetView>
  </sheetViews>
  <sheetFormatPr defaultColWidth="9.1328125" defaultRowHeight="13.9" x14ac:dyDescent="0.4"/>
  <cols>
    <col min="1" max="1" width="11.1328125" style="6" bestFit="1" customWidth="1"/>
    <col min="2" max="2" width="7.59765625" style="43" bestFit="1" customWidth="1"/>
    <col min="3" max="3" width="13.3984375" style="43" bestFit="1" customWidth="1"/>
    <col min="4" max="4" width="11" style="43" bestFit="1" customWidth="1"/>
    <col min="5" max="5" width="9.73046875" style="43" bestFit="1" customWidth="1"/>
    <col min="6" max="16" width="9.1328125" style="6"/>
    <col min="17" max="17" width="12.73046875" style="6"/>
    <col min="18" max="16384" width="9.1328125" style="6"/>
  </cols>
  <sheetData>
    <row r="1" spans="1:5" ht="15" customHeight="1" x14ac:dyDescent="0.4">
      <c r="A1" s="127" t="s">
        <v>387</v>
      </c>
      <c r="B1" s="128"/>
      <c r="C1" s="128"/>
      <c r="D1" s="128"/>
      <c r="E1" s="129"/>
    </row>
    <row r="2" spans="1:5" ht="15" customHeight="1" x14ac:dyDescent="0.4">
      <c r="A2" s="130"/>
      <c r="B2" s="131"/>
      <c r="C2" s="131"/>
      <c r="D2" s="131"/>
      <c r="E2" s="132"/>
    </row>
    <row r="3" spans="1:5" x14ac:dyDescent="0.4">
      <c r="A3" s="130"/>
      <c r="B3" s="131"/>
      <c r="C3" s="131"/>
      <c r="D3" s="131"/>
      <c r="E3" s="132"/>
    </row>
    <row r="4" spans="1:5" x14ac:dyDescent="0.4">
      <c r="A4" s="133"/>
      <c r="B4" s="134"/>
      <c r="C4" s="134"/>
      <c r="D4" s="134"/>
      <c r="E4" s="135"/>
    </row>
    <row r="5" spans="1:5" x14ac:dyDescent="0.4">
      <c r="A5" s="1" t="s">
        <v>347</v>
      </c>
      <c r="B5" s="46" t="s">
        <v>346</v>
      </c>
      <c r="C5" s="52" t="s">
        <v>338</v>
      </c>
      <c r="D5" s="51" t="s">
        <v>336</v>
      </c>
      <c r="E5" s="51" t="s">
        <v>337</v>
      </c>
    </row>
    <row r="6" spans="1:5" x14ac:dyDescent="0.4">
      <c r="A6" s="39">
        <v>1</v>
      </c>
      <c r="B6" s="47">
        <v>0.16</v>
      </c>
      <c r="C6" s="44">
        <v>106.9949297</v>
      </c>
      <c r="D6" s="49">
        <v>103.368274</v>
      </c>
      <c r="E6" s="49">
        <v>9.2341899999999999</v>
      </c>
    </row>
    <row r="7" spans="1:5" x14ac:dyDescent="0.4">
      <c r="A7" s="39">
        <v>2</v>
      </c>
      <c r="B7" s="47">
        <v>0.16</v>
      </c>
      <c r="C7" s="44">
        <v>108.199984</v>
      </c>
      <c r="D7" s="49">
        <v>105.152271</v>
      </c>
      <c r="E7" s="49">
        <v>9.2103900000000003</v>
      </c>
    </row>
    <row r="8" spans="1:5" x14ac:dyDescent="0.4">
      <c r="A8" s="39">
        <v>3</v>
      </c>
      <c r="B8" s="47">
        <v>0.17</v>
      </c>
      <c r="C8" s="44">
        <v>108.36644699999999</v>
      </c>
      <c r="D8" s="49">
        <v>106.531685</v>
      </c>
      <c r="E8" s="49">
        <v>9.7338500000000003</v>
      </c>
    </row>
    <row r="9" spans="1:5" x14ac:dyDescent="0.4">
      <c r="A9" s="39">
        <v>4</v>
      </c>
      <c r="B9" s="47">
        <v>0.17</v>
      </c>
      <c r="C9" s="44">
        <v>114.174841</v>
      </c>
      <c r="D9" s="49">
        <v>111.018017</v>
      </c>
      <c r="E9" s="49">
        <v>9.0813100000000002</v>
      </c>
    </row>
    <row r="10" spans="1:5" x14ac:dyDescent="0.4">
      <c r="A10" s="39">
        <v>5</v>
      </c>
      <c r="B10" s="47">
        <v>0.18</v>
      </c>
      <c r="C10" s="44">
        <v>114.6198926</v>
      </c>
      <c r="D10" s="49">
        <v>111.07204900000001</v>
      </c>
      <c r="E10" s="49">
        <v>9.9664099999999998</v>
      </c>
    </row>
    <row r="11" spans="1:5" x14ac:dyDescent="0.4">
      <c r="A11" s="39">
        <v>6</v>
      </c>
      <c r="B11" s="47">
        <v>0.18</v>
      </c>
      <c r="C11" s="44">
        <v>114.6217544</v>
      </c>
      <c r="D11" s="49">
        <v>111.77209000000001</v>
      </c>
      <c r="E11" s="49">
        <v>10.587300000000001</v>
      </c>
    </row>
    <row r="12" spans="1:5" x14ac:dyDescent="0.4">
      <c r="A12" s="39">
        <v>7</v>
      </c>
      <c r="B12" s="47">
        <v>0.18</v>
      </c>
      <c r="C12" s="44">
        <v>116.04155900000001</v>
      </c>
      <c r="D12" s="49">
        <v>111.83022800000001</v>
      </c>
      <c r="E12" s="49">
        <v>9.8174899999999994</v>
      </c>
    </row>
    <row r="13" spans="1:5" x14ac:dyDescent="0.4">
      <c r="A13" s="39">
        <v>8</v>
      </c>
      <c r="B13" s="47">
        <v>0.18</v>
      </c>
      <c r="C13" s="44">
        <v>116.6650447</v>
      </c>
      <c r="D13" s="49">
        <v>112.004464</v>
      </c>
      <c r="E13" s="49">
        <v>9.92136</v>
      </c>
    </row>
    <row r="14" spans="1:5" x14ac:dyDescent="0.4">
      <c r="A14" s="39">
        <v>9</v>
      </c>
      <c r="B14" s="47">
        <v>0.18</v>
      </c>
      <c r="C14" s="44">
        <v>117.3286797</v>
      </c>
      <c r="D14" s="49">
        <v>112.294256</v>
      </c>
      <c r="E14" s="49">
        <v>9.8908500000000004</v>
      </c>
    </row>
    <row r="15" spans="1:5" x14ac:dyDescent="0.4">
      <c r="A15" s="39">
        <v>10</v>
      </c>
      <c r="B15" s="47">
        <v>0.18</v>
      </c>
      <c r="C15" s="44">
        <v>118.5711129</v>
      </c>
      <c r="D15" s="49">
        <v>114.109596</v>
      </c>
      <c r="E15" s="49">
        <v>10.2064</v>
      </c>
    </row>
    <row r="16" spans="1:5" x14ac:dyDescent="0.4">
      <c r="A16" s="39">
        <v>11</v>
      </c>
      <c r="B16" s="47">
        <v>0.18</v>
      </c>
      <c r="C16" s="44">
        <v>119.237005</v>
      </c>
      <c r="D16" s="49">
        <v>114.82595499999999</v>
      </c>
      <c r="E16" s="49">
        <v>9.7584199999999992</v>
      </c>
    </row>
    <row r="17" spans="1:7" x14ac:dyDescent="0.4">
      <c r="A17" s="39">
        <v>12</v>
      </c>
      <c r="B17" s="47">
        <v>0.18</v>
      </c>
      <c r="C17" s="44">
        <v>119.2879329</v>
      </c>
      <c r="D17" s="49">
        <v>115.11733099999999</v>
      </c>
      <c r="E17" s="49">
        <v>10.4398</v>
      </c>
    </row>
    <row r="18" spans="1:7" x14ac:dyDescent="0.4">
      <c r="A18" s="39">
        <v>13</v>
      </c>
      <c r="B18" s="47">
        <v>0.18</v>
      </c>
      <c r="C18" s="44">
        <v>119.3558811</v>
      </c>
      <c r="D18" s="49">
        <v>115.11733099999999</v>
      </c>
      <c r="E18" s="49">
        <v>10.186999999999999</v>
      </c>
    </row>
    <row r="19" spans="1:7" x14ac:dyDescent="0.4">
      <c r="A19" s="39">
        <v>14</v>
      </c>
      <c r="B19" s="47">
        <v>0.18</v>
      </c>
      <c r="C19" s="44">
        <v>119.6361565</v>
      </c>
      <c r="D19" s="49">
        <v>115.156415</v>
      </c>
      <c r="E19" s="49">
        <v>10.150700000000001</v>
      </c>
    </row>
    <row r="20" spans="1:7" x14ac:dyDescent="0.4">
      <c r="A20" s="39">
        <v>15</v>
      </c>
      <c r="B20" s="47">
        <v>0.18</v>
      </c>
      <c r="C20" s="44">
        <v>119.78523199999999</v>
      </c>
      <c r="D20" s="49">
        <v>115.433964</v>
      </c>
      <c r="E20" s="49">
        <v>10.0875</v>
      </c>
    </row>
    <row r="21" spans="1:7" x14ac:dyDescent="0.4">
      <c r="A21" s="39">
        <v>16</v>
      </c>
      <c r="B21" s="47">
        <v>0.18</v>
      </c>
      <c r="C21" s="44">
        <v>120.4155224</v>
      </c>
      <c r="D21" s="49">
        <v>115.87061799999999</v>
      </c>
      <c r="E21" s="49">
        <v>10.3583</v>
      </c>
    </row>
    <row r="22" spans="1:7" x14ac:dyDescent="0.4">
      <c r="A22" s="39">
        <v>17</v>
      </c>
      <c r="B22" s="47">
        <v>0.18</v>
      </c>
      <c r="C22" s="44">
        <v>120.4499936</v>
      </c>
      <c r="D22" s="49">
        <v>116.07756000000001</v>
      </c>
      <c r="E22" s="49">
        <v>10.2638</v>
      </c>
    </row>
    <row r="23" spans="1:7" x14ac:dyDescent="0.4">
      <c r="A23" s="39">
        <v>18</v>
      </c>
      <c r="B23" s="47">
        <v>0.18</v>
      </c>
      <c r="C23" s="44">
        <v>120.5724147</v>
      </c>
      <c r="D23" s="49">
        <v>116.107709</v>
      </c>
      <c r="E23" s="49">
        <v>10.1625</v>
      </c>
    </row>
    <row r="24" spans="1:7" x14ac:dyDescent="0.4">
      <c r="A24" s="39">
        <v>19</v>
      </c>
      <c r="B24" s="47">
        <v>0.19</v>
      </c>
      <c r="C24" s="44">
        <v>121.1125272</v>
      </c>
      <c r="D24" s="49">
        <v>116.297033</v>
      </c>
      <c r="E24" s="49">
        <v>10.2325</v>
      </c>
    </row>
    <row r="25" spans="1:7" x14ac:dyDescent="0.4">
      <c r="A25" s="39">
        <v>20</v>
      </c>
      <c r="B25" s="47">
        <v>0.19</v>
      </c>
      <c r="C25" s="44">
        <v>121.7274085</v>
      </c>
      <c r="D25" s="49">
        <v>116.46888</v>
      </c>
      <c r="E25" s="49">
        <v>10.372299999999999</v>
      </c>
      <c r="G25" s="14"/>
    </row>
    <row r="26" spans="1:7" x14ac:dyDescent="0.4">
      <c r="A26" s="39">
        <v>21</v>
      </c>
      <c r="B26" s="47">
        <v>0.19</v>
      </c>
      <c r="C26" s="44">
        <v>121.82401489999999</v>
      </c>
      <c r="D26" s="49">
        <v>117.388245</v>
      </c>
      <c r="E26" s="49">
        <v>9.9695900000000002</v>
      </c>
    </row>
    <row r="27" spans="1:7" x14ac:dyDescent="0.4">
      <c r="A27" s="39">
        <v>22</v>
      </c>
      <c r="B27" s="47">
        <v>0.19</v>
      </c>
      <c r="C27" s="44">
        <v>121.9891633</v>
      </c>
      <c r="D27" s="49">
        <v>117.515956</v>
      </c>
      <c r="E27" s="49">
        <v>10.1692</v>
      </c>
    </row>
    <row r="28" spans="1:7" x14ac:dyDescent="0.4">
      <c r="A28" s="39">
        <v>23</v>
      </c>
      <c r="B28" s="47">
        <v>0.19</v>
      </c>
      <c r="C28" s="44">
        <v>122.0895871</v>
      </c>
      <c r="D28" s="49">
        <v>117.592517</v>
      </c>
      <c r="E28" s="49">
        <v>10.3759</v>
      </c>
    </row>
    <row r="29" spans="1:7" x14ac:dyDescent="0.4">
      <c r="A29" s="39">
        <v>24</v>
      </c>
      <c r="B29" s="47">
        <v>0.19</v>
      </c>
      <c r="C29" s="44">
        <v>122.5044773</v>
      </c>
      <c r="D29" s="49">
        <v>117.902502</v>
      </c>
      <c r="E29" s="49">
        <v>10.5319</v>
      </c>
      <c r="G29" s="14"/>
    </row>
    <row r="30" spans="1:7" x14ac:dyDescent="0.4">
      <c r="A30" s="39">
        <v>25</v>
      </c>
      <c r="B30" s="47">
        <v>0.19</v>
      </c>
      <c r="C30" s="44">
        <v>122.52548849999999</v>
      </c>
      <c r="D30" s="49">
        <v>118.903322</v>
      </c>
      <c r="E30" s="49">
        <v>10.633800000000001</v>
      </c>
    </row>
    <row r="31" spans="1:7" x14ac:dyDescent="0.4">
      <c r="A31" s="39">
        <v>26</v>
      </c>
      <c r="B31" s="47">
        <v>0.19</v>
      </c>
      <c r="C31" s="44">
        <v>122.59090260000001</v>
      </c>
      <c r="D31" s="49">
        <v>118.983192</v>
      </c>
      <c r="E31" s="49">
        <v>10.6693</v>
      </c>
    </row>
    <row r="32" spans="1:7" x14ac:dyDescent="0.4">
      <c r="A32" s="39">
        <v>27</v>
      </c>
      <c r="B32" s="47">
        <v>0.19</v>
      </c>
      <c r="C32" s="44">
        <v>123.6451126</v>
      </c>
      <c r="D32" s="49">
        <v>119.40268</v>
      </c>
      <c r="E32" s="49">
        <v>10.3172</v>
      </c>
      <c r="G32" s="14"/>
    </row>
    <row r="33" spans="1:5" x14ac:dyDescent="0.4">
      <c r="A33" s="39">
        <v>28</v>
      </c>
      <c r="B33" s="47">
        <v>0.19</v>
      </c>
      <c r="C33" s="44">
        <v>123.93846619999999</v>
      </c>
      <c r="D33" s="49">
        <v>119.549153</v>
      </c>
      <c r="E33" s="49">
        <v>10.462400000000001</v>
      </c>
    </row>
    <row r="34" spans="1:5" x14ac:dyDescent="0.4">
      <c r="A34" s="39">
        <v>29</v>
      </c>
      <c r="B34" s="47">
        <v>0.19</v>
      </c>
      <c r="C34" s="44">
        <v>123.9479611</v>
      </c>
      <c r="D34" s="49">
        <v>119.67038100000001</v>
      </c>
      <c r="E34" s="49">
        <v>10.6677</v>
      </c>
    </row>
    <row r="35" spans="1:5" x14ac:dyDescent="0.4">
      <c r="A35" s="39">
        <v>30</v>
      </c>
      <c r="B35" s="47">
        <v>0.19</v>
      </c>
      <c r="C35" s="44">
        <v>124.50311379999999</v>
      </c>
      <c r="D35" s="49">
        <v>119.97083000000001</v>
      </c>
      <c r="E35" s="49">
        <v>10.834</v>
      </c>
    </row>
    <row r="36" spans="1:5" x14ac:dyDescent="0.4">
      <c r="A36" s="39">
        <v>31</v>
      </c>
      <c r="B36" s="47">
        <v>0.19</v>
      </c>
      <c r="C36" s="44">
        <v>124.5557184</v>
      </c>
      <c r="D36" s="49">
        <v>120.016666</v>
      </c>
      <c r="E36" s="49">
        <v>10.6632</v>
      </c>
    </row>
    <row r="37" spans="1:5" x14ac:dyDescent="0.4">
      <c r="A37" s="39">
        <v>32</v>
      </c>
      <c r="B37" s="47">
        <v>0.19</v>
      </c>
      <c r="C37" s="44">
        <v>124.6101371</v>
      </c>
      <c r="D37" s="49">
        <v>120.353646</v>
      </c>
      <c r="E37" s="49">
        <v>10.3834</v>
      </c>
    </row>
    <row r="38" spans="1:5" x14ac:dyDescent="0.4">
      <c r="A38" s="39">
        <v>33</v>
      </c>
      <c r="B38" s="47">
        <v>0.19</v>
      </c>
      <c r="C38" s="44">
        <v>124.65808610000001</v>
      </c>
      <c r="D38" s="49">
        <v>120.420098</v>
      </c>
      <c r="E38" s="49">
        <v>10.588900000000001</v>
      </c>
    </row>
    <row r="39" spans="1:5" x14ac:dyDescent="0.4">
      <c r="A39" s="39">
        <v>34</v>
      </c>
      <c r="B39" s="47">
        <v>0.19</v>
      </c>
      <c r="C39" s="44">
        <v>124.9191137</v>
      </c>
      <c r="D39" s="49">
        <v>120.486514</v>
      </c>
      <c r="E39" s="49">
        <v>10.619</v>
      </c>
    </row>
    <row r="40" spans="1:5" x14ac:dyDescent="0.4">
      <c r="A40" s="39">
        <v>35</v>
      </c>
      <c r="B40" s="47">
        <v>0.19</v>
      </c>
      <c r="C40" s="44">
        <v>125.0108841</v>
      </c>
      <c r="D40" s="49">
        <v>120.54045000000001</v>
      </c>
      <c r="E40" s="49">
        <v>10.4979</v>
      </c>
    </row>
    <row r="41" spans="1:5" x14ac:dyDescent="0.4">
      <c r="A41" s="39">
        <v>36</v>
      </c>
      <c r="B41" s="47">
        <v>0.19</v>
      </c>
      <c r="C41" s="44">
        <v>125.2849056</v>
      </c>
      <c r="D41" s="49">
        <v>120.805629</v>
      </c>
      <c r="E41" s="49">
        <v>10.515700000000001</v>
      </c>
    </row>
    <row r="42" spans="1:5" x14ac:dyDescent="0.4">
      <c r="A42" s="39">
        <v>37</v>
      </c>
      <c r="B42" s="47">
        <v>0.19</v>
      </c>
      <c r="C42" s="44">
        <v>125.3370595</v>
      </c>
      <c r="D42" s="49">
        <v>120.83046</v>
      </c>
      <c r="E42" s="49">
        <v>10.656599999999999</v>
      </c>
    </row>
    <row r="43" spans="1:5" x14ac:dyDescent="0.4">
      <c r="A43" s="39">
        <v>38</v>
      </c>
      <c r="B43" s="47">
        <v>0.19</v>
      </c>
      <c r="C43" s="44">
        <v>125.3604735</v>
      </c>
      <c r="D43" s="49">
        <v>121.51131599999999</v>
      </c>
      <c r="E43" s="49">
        <v>10.420400000000001</v>
      </c>
    </row>
    <row r="44" spans="1:5" x14ac:dyDescent="0.4">
      <c r="A44" s="39">
        <v>39</v>
      </c>
      <c r="B44" s="47">
        <v>0.19</v>
      </c>
      <c r="C44" s="44">
        <v>125.4152627</v>
      </c>
      <c r="D44" s="49">
        <v>121.65525100000001</v>
      </c>
      <c r="E44" s="49">
        <v>10.8109</v>
      </c>
    </row>
    <row r="45" spans="1:5" x14ac:dyDescent="0.4">
      <c r="A45" s="39">
        <v>40</v>
      </c>
      <c r="B45" s="47">
        <v>0.19</v>
      </c>
      <c r="C45" s="44">
        <v>125.4907379</v>
      </c>
      <c r="D45" s="49">
        <v>121.757957</v>
      </c>
      <c r="E45" s="49">
        <v>10.692500000000001</v>
      </c>
    </row>
    <row r="46" spans="1:5" x14ac:dyDescent="0.4">
      <c r="A46" s="39">
        <v>41</v>
      </c>
      <c r="B46" s="47">
        <v>0.19</v>
      </c>
      <c r="C46" s="44">
        <v>125.6098928</v>
      </c>
      <c r="D46" s="49">
        <v>122.54387</v>
      </c>
      <c r="E46" s="49">
        <v>10.7385</v>
      </c>
    </row>
    <row r="47" spans="1:5" x14ac:dyDescent="0.4">
      <c r="A47" s="39">
        <v>42</v>
      </c>
      <c r="B47" s="47">
        <v>0.19</v>
      </c>
      <c r="C47" s="44">
        <v>125.861372</v>
      </c>
      <c r="D47" s="49">
        <v>122.67436600000001</v>
      </c>
      <c r="E47" s="49">
        <v>10.687799999999999</v>
      </c>
    </row>
    <row r="48" spans="1:5" x14ac:dyDescent="0.4">
      <c r="A48" s="39">
        <v>43</v>
      </c>
      <c r="B48" s="47">
        <v>0.19</v>
      </c>
      <c r="C48" s="44">
        <v>126.678833</v>
      </c>
      <c r="D48" s="49">
        <v>123.555655</v>
      </c>
      <c r="E48" s="49">
        <v>10.6149</v>
      </c>
    </row>
    <row r="49" spans="1:7" x14ac:dyDescent="0.4">
      <c r="A49" s="39">
        <v>44</v>
      </c>
      <c r="B49" s="47">
        <v>0.2</v>
      </c>
      <c r="C49" s="44">
        <v>126.67924530000001</v>
      </c>
      <c r="D49" s="49">
        <v>123.600162</v>
      </c>
      <c r="E49" s="49">
        <v>10.713699999999999</v>
      </c>
    </row>
    <row r="50" spans="1:7" x14ac:dyDescent="0.4">
      <c r="A50" s="40">
        <v>45</v>
      </c>
      <c r="B50" s="48">
        <v>0.2</v>
      </c>
      <c r="C50" s="45">
        <v>127.3193672</v>
      </c>
      <c r="D50" s="50">
        <v>123.810339</v>
      </c>
      <c r="E50" s="50">
        <v>10.5763</v>
      </c>
      <c r="G50" s="15"/>
    </row>
  </sheetData>
  <sortState xmlns:xlrd2="http://schemas.microsoft.com/office/spreadsheetml/2017/richdata2" ref="G6:G50">
    <sortCondition ref="G5:G50"/>
  </sortState>
  <mergeCells count="1">
    <mergeCell ref="A1:E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E20EF-68B8-4341-8200-731D7FA2C6F9}">
  <dimension ref="A1:AB48"/>
  <sheetViews>
    <sheetView workbookViewId="0">
      <selection activeCell="G14" sqref="G14"/>
    </sheetView>
  </sheetViews>
  <sheetFormatPr defaultColWidth="9" defaultRowHeight="13.9" x14ac:dyDescent="0.4"/>
  <cols>
    <col min="1" max="19" width="9" style="53"/>
    <col min="20" max="20" width="16.3984375" style="53" customWidth="1"/>
    <col min="21" max="16384" width="9" style="53"/>
  </cols>
  <sheetData>
    <row r="1" spans="1:28" x14ac:dyDescent="0.4">
      <c r="A1" s="53" t="s">
        <v>382</v>
      </c>
    </row>
    <row r="2" spans="1:28" s="60" customFormat="1" ht="13.5" x14ac:dyDescent="0.35">
      <c r="A2" s="136" t="s">
        <v>338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8"/>
      <c r="M2" s="136" t="s">
        <v>336</v>
      </c>
      <c r="N2" s="137"/>
      <c r="O2" s="137"/>
      <c r="P2" s="137"/>
      <c r="Q2" s="137"/>
      <c r="R2" s="137"/>
      <c r="S2" s="137"/>
      <c r="T2" s="138"/>
      <c r="U2" s="136" t="s">
        <v>337</v>
      </c>
      <c r="V2" s="137"/>
      <c r="W2" s="137"/>
      <c r="X2" s="137"/>
      <c r="Y2" s="137"/>
      <c r="Z2" s="137"/>
      <c r="AA2" s="137"/>
      <c r="AB2" s="138"/>
    </row>
    <row r="3" spans="1:28" s="60" customFormat="1" ht="13.5" x14ac:dyDescent="0.35">
      <c r="A3" s="61" t="s">
        <v>348</v>
      </c>
      <c r="B3" s="62" t="s">
        <v>349</v>
      </c>
      <c r="C3" s="62" t="s">
        <v>350</v>
      </c>
      <c r="D3" s="62" t="s">
        <v>351</v>
      </c>
      <c r="E3" s="62" t="s">
        <v>352</v>
      </c>
      <c r="F3" s="62" t="s">
        <v>353</v>
      </c>
      <c r="G3" s="62" t="s">
        <v>334</v>
      </c>
      <c r="H3" s="62" t="s">
        <v>354</v>
      </c>
      <c r="I3" s="62" t="s">
        <v>355</v>
      </c>
      <c r="J3" s="62" t="s">
        <v>356</v>
      </c>
      <c r="K3" s="62" t="s">
        <v>357</v>
      </c>
      <c r="L3" s="63" t="s">
        <v>358</v>
      </c>
      <c r="M3" s="61" t="s">
        <v>359</v>
      </c>
      <c r="N3" s="62" t="s">
        <v>360</v>
      </c>
      <c r="O3" s="62" t="s">
        <v>361</v>
      </c>
      <c r="P3" s="62" t="s">
        <v>362</v>
      </c>
      <c r="Q3" s="62" t="s">
        <v>363</v>
      </c>
      <c r="R3" s="62" t="s">
        <v>364</v>
      </c>
      <c r="S3" s="62" t="s">
        <v>365</v>
      </c>
      <c r="T3" s="63" t="s">
        <v>366</v>
      </c>
      <c r="U3" s="61" t="s">
        <v>367</v>
      </c>
      <c r="V3" s="62" t="s">
        <v>368</v>
      </c>
      <c r="W3" s="62" t="s">
        <v>369</v>
      </c>
      <c r="X3" s="62" t="s">
        <v>370</v>
      </c>
      <c r="Y3" s="62" t="s">
        <v>371</v>
      </c>
      <c r="Z3" s="62" t="s">
        <v>372</v>
      </c>
      <c r="AA3" s="62" t="s">
        <v>373</v>
      </c>
      <c r="AB3" s="63" t="s">
        <v>374</v>
      </c>
    </row>
    <row r="4" spans="1:28" x14ac:dyDescent="0.4">
      <c r="A4" s="6">
        <v>6714</v>
      </c>
      <c r="B4" s="6">
        <v>178.23</v>
      </c>
      <c r="C4" s="6">
        <v>737.17</v>
      </c>
      <c r="D4" s="6">
        <v>120.45</v>
      </c>
      <c r="E4" s="6">
        <v>71.218999999999994</v>
      </c>
      <c r="F4" s="6">
        <v>0.89124999999999999</v>
      </c>
      <c r="G4" s="6">
        <v>307.68</v>
      </c>
      <c r="H4" s="6">
        <v>165.43</v>
      </c>
      <c r="I4" s="6">
        <v>149.02000000000001</v>
      </c>
      <c r="J4" s="6">
        <v>118.93</v>
      </c>
      <c r="K4" s="6">
        <v>1.6913</v>
      </c>
      <c r="L4" s="83">
        <v>1</v>
      </c>
      <c r="M4" s="54">
        <v>43</v>
      </c>
      <c r="N4" s="55">
        <v>4784</v>
      </c>
      <c r="O4" s="55">
        <v>283.22034300000001</v>
      </c>
      <c r="P4" s="55">
        <v>106.531685</v>
      </c>
      <c r="Q4" s="55">
        <v>57.140179000000003</v>
      </c>
      <c r="R4" s="55">
        <v>1.864392</v>
      </c>
      <c r="S4" s="55">
        <v>0.74946599999999997</v>
      </c>
      <c r="T4" s="56">
        <v>1.7513890000000001</v>
      </c>
      <c r="U4" s="54">
        <v>3</v>
      </c>
      <c r="V4" s="55">
        <v>36.960500000000003</v>
      </c>
      <c r="W4" s="55">
        <v>30.48</v>
      </c>
      <c r="X4" s="55">
        <v>9.2341899999999999</v>
      </c>
      <c r="Y4" s="55">
        <v>5.1080399999999999</v>
      </c>
      <c r="Z4" s="55">
        <v>139.96</v>
      </c>
      <c r="AA4" s="55">
        <v>139.309</v>
      </c>
      <c r="AB4" s="56">
        <v>101.19499999999999</v>
      </c>
    </row>
    <row r="5" spans="1:28" x14ac:dyDescent="0.4">
      <c r="A5" s="6">
        <v>6788</v>
      </c>
      <c r="B5" s="6">
        <v>379.5</v>
      </c>
      <c r="C5" s="6">
        <v>402.25</v>
      </c>
      <c r="D5" s="6">
        <v>122.12</v>
      </c>
      <c r="E5" s="6">
        <v>71.564999999999998</v>
      </c>
      <c r="F5" s="6">
        <v>0.71777000000000002</v>
      </c>
      <c r="G5" s="6">
        <v>344.73</v>
      </c>
      <c r="H5" s="6">
        <v>167.85</v>
      </c>
      <c r="I5" s="6">
        <v>156.46</v>
      </c>
      <c r="J5" s="6">
        <v>111.96</v>
      </c>
      <c r="K5" s="6">
        <v>1.7064999999999999</v>
      </c>
      <c r="L5" s="8">
        <v>2</v>
      </c>
      <c r="M5" s="54">
        <v>33</v>
      </c>
      <c r="N5" s="55">
        <v>4953.5</v>
      </c>
      <c r="O5" s="55">
        <v>304.29141099999998</v>
      </c>
      <c r="P5" s="55">
        <v>105.152271</v>
      </c>
      <c r="Q5" s="55">
        <v>61.05735</v>
      </c>
      <c r="R5" s="55">
        <v>1.722189</v>
      </c>
      <c r="S5" s="55">
        <v>0.67226799999999998</v>
      </c>
      <c r="T5" s="56">
        <v>11.803893</v>
      </c>
      <c r="U5" s="54">
        <v>13</v>
      </c>
      <c r="V5" s="55">
        <v>38.81</v>
      </c>
      <c r="W5" s="55">
        <v>34.374699999999997</v>
      </c>
      <c r="X5" s="55">
        <v>9.2103900000000003</v>
      </c>
      <c r="Y5" s="55">
        <v>5.3991600000000002</v>
      </c>
      <c r="Z5" s="55">
        <v>143.54499999999999</v>
      </c>
      <c r="AA5" s="55">
        <v>144.035</v>
      </c>
      <c r="AB5" s="56">
        <v>101.91200000000001</v>
      </c>
    </row>
    <row r="6" spans="1:28" x14ac:dyDescent="0.4">
      <c r="A6" s="6">
        <v>6559</v>
      </c>
      <c r="B6" s="6">
        <v>456.28</v>
      </c>
      <c r="C6" s="6">
        <v>1144.9000000000001</v>
      </c>
      <c r="D6" s="6">
        <v>120.62</v>
      </c>
      <c r="E6" s="6">
        <v>69.641999999999996</v>
      </c>
      <c r="F6" s="6">
        <v>0.88541999999999998</v>
      </c>
      <c r="G6" s="6">
        <v>305.10000000000002</v>
      </c>
      <c r="H6" s="6">
        <v>182.16</v>
      </c>
      <c r="I6" s="6">
        <v>164.51</v>
      </c>
      <c r="J6" s="6">
        <v>129.22</v>
      </c>
      <c r="K6" s="6">
        <v>1.732</v>
      </c>
      <c r="L6" s="8">
        <v>3</v>
      </c>
      <c r="M6" s="54">
        <v>41</v>
      </c>
      <c r="N6" s="55">
        <v>4962</v>
      </c>
      <c r="O6" s="55">
        <v>309.96550999999999</v>
      </c>
      <c r="P6" s="55">
        <v>111.83022800000001</v>
      </c>
      <c r="Q6" s="55">
        <v>57.489128999999998</v>
      </c>
      <c r="R6" s="55">
        <v>1.945241</v>
      </c>
      <c r="S6" s="55">
        <v>0.64899300000000004</v>
      </c>
      <c r="T6" s="56">
        <v>19.296115</v>
      </c>
      <c r="U6" s="54">
        <v>27</v>
      </c>
      <c r="V6" s="55">
        <v>41.003500000000003</v>
      </c>
      <c r="W6" s="55">
        <v>30.903300000000002</v>
      </c>
      <c r="X6" s="55">
        <v>9.7338500000000003</v>
      </c>
      <c r="Y6" s="55">
        <v>5.3735499999999998</v>
      </c>
      <c r="Z6" s="55">
        <v>173.566</v>
      </c>
      <c r="AA6" s="55">
        <v>156.792</v>
      </c>
      <c r="AB6" s="56">
        <v>122.065</v>
      </c>
    </row>
    <row r="7" spans="1:28" x14ac:dyDescent="0.4">
      <c r="A7" s="6">
        <v>7298</v>
      </c>
      <c r="B7" s="6">
        <v>508.28</v>
      </c>
      <c r="C7" s="6">
        <v>401.49</v>
      </c>
      <c r="D7" s="6">
        <v>124.7</v>
      </c>
      <c r="E7" s="6">
        <v>74.864999999999995</v>
      </c>
      <c r="F7" s="6">
        <v>0.84716000000000002</v>
      </c>
      <c r="G7" s="6">
        <v>329.02</v>
      </c>
      <c r="H7" s="6">
        <v>154.85</v>
      </c>
      <c r="I7" s="6">
        <v>136.71</v>
      </c>
      <c r="J7" s="6">
        <v>102.93</v>
      </c>
      <c r="K7" s="6">
        <v>1.6657</v>
      </c>
      <c r="L7" s="8">
        <v>4</v>
      </c>
      <c r="M7" s="54">
        <v>19</v>
      </c>
      <c r="N7" s="55">
        <v>5270.5</v>
      </c>
      <c r="O7" s="55">
        <v>298.83556700000003</v>
      </c>
      <c r="P7" s="55">
        <v>111.018017</v>
      </c>
      <c r="Q7" s="55">
        <v>61.611687000000003</v>
      </c>
      <c r="R7" s="55">
        <v>1.8018989999999999</v>
      </c>
      <c r="S7" s="55">
        <v>0.74164699999999995</v>
      </c>
      <c r="T7" s="56">
        <v>1.3804050000000001</v>
      </c>
      <c r="U7" s="54">
        <v>24</v>
      </c>
      <c r="V7" s="55">
        <v>41.462299999999999</v>
      </c>
      <c r="W7" s="55">
        <v>31.411300000000001</v>
      </c>
      <c r="X7" s="55">
        <v>9.0813100000000002</v>
      </c>
      <c r="Y7" s="55">
        <v>5.83758</v>
      </c>
      <c r="Z7" s="55">
        <v>156.37899999999999</v>
      </c>
      <c r="AA7" s="55">
        <v>157.536</v>
      </c>
      <c r="AB7" s="56">
        <v>105.121</v>
      </c>
    </row>
    <row r="8" spans="1:28" x14ac:dyDescent="0.4">
      <c r="A8" s="6">
        <v>7311</v>
      </c>
      <c r="B8" s="6">
        <v>503.02</v>
      </c>
      <c r="C8" s="6">
        <v>830.03</v>
      </c>
      <c r="D8" s="6">
        <v>125.87</v>
      </c>
      <c r="E8" s="6">
        <v>74.275000000000006</v>
      </c>
      <c r="F8" s="6">
        <v>0.88104000000000005</v>
      </c>
      <c r="G8" s="6">
        <v>322.92</v>
      </c>
      <c r="H8" s="6">
        <v>167.77</v>
      </c>
      <c r="I8" s="6">
        <v>152.88999999999999</v>
      </c>
      <c r="J8" s="6">
        <v>122.47</v>
      </c>
      <c r="K8" s="6">
        <v>1.6946000000000001</v>
      </c>
      <c r="L8" s="8">
        <v>5</v>
      </c>
      <c r="M8" s="54">
        <v>9</v>
      </c>
      <c r="N8" s="55">
        <v>5369.5</v>
      </c>
      <c r="O8" s="55">
        <v>305.58073400000001</v>
      </c>
      <c r="P8" s="55">
        <v>117.902502</v>
      </c>
      <c r="Q8" s="55">
        <v>55.317267000000001</v>
      </c>
      <c r="R8" s="55">
        <v>2.1313870000000001</v>
      </c>
      <c r="S8" s="55">
        <v>0.72258999999999995</v>
      </c>
      <c r="T8" s="56">
        <v>15.864107000000001</v>
      </c>
      <c r="U8" s="54">
        <v>5</v>
      </c>
      <c r="V8" s="55">
        <v>41.483800000000002</v>
      </c>
      <c r="W8" s="55">
        <v>44.619300000000003</v>
      </c>
      <c r="X8" s="55">
        <v>9.9664099999999998</v>
      </c>
      <c r="Y8" s="55">
        <v>5.3705400000000001</v>
      </c>
      <c r="Z8" s="55">
        <v>131.09399999999999</v>
      </c>
      <c r="AA8" s="55">
        <v>130.84</v>
      </c>
      <c r="AB8" s="56">
        <v>90.204499999999996</v>
      </c>
    </row>
    <row r="9" spans="1:28" x14ac:dyDescent="0.4">
      <c r="A9" s="6">
        <v>5720</v>
      </c>
      <c r="B9" s="6">
        <v>562.21</v>
      </c>
      <c r="C9" s="6">
        <v>971.78</v>
      </c>
      <c r="D9" s="6">
        <v>124.6</v>
      </c>
      <c r="E9" s="6">
        <v>59.058999999999997</v>
      </c>
      <c r="F9" s="6">
        <v>0.81028</v>
      </c>
      <c r="G9" s="6">
        <v>297.83999999999997</v>
      </c>
      <c r="H9" s="6">
        <v>178.9</v>
      </c>
      <c r="I9" s="6">
        <v>161.55000000000001</v>
      </c>
      <c r="J9" s="6">
        <v>123.39</v>
      </c>
      <c r="K9" s="6">
        <v>2.1097000000000001</v>
      </c>
      <c r="L9" s="8">
        <v>6</v>
      </c>
      <c r="M9" s="54">
        <v>22</v>
      </c>
      <c r="N9" s="55">
        <v>5399</v>
      </c>
      <c r="O9" s="55">
        <v>293.563489</v>
      </c>
      <c r="P9" s="55">
        <v>103.368274</v>
      </c>
      <c r="Q9" s="55">
        <v>64.884512999999998</v>
      </c>
      <c r="R9" s="55">
        <v>1.5931120000000001</v>
      </c>
      <c r="S9" s="55">
        <v>0.78726200000000002</v>
      </c>
      <c r="T9" s="56">
        <v>9.8762790000000003</v>
      </c>
      <c r="U9" s="54">
        <v>37</v>
      </c>
      <c r="V9" s="55">
        <v>41.548299999999998</v>
      </c>
      <c r="W9" s="55">
        <v>30.6493</v>
      </c>
      <c r="X9" s="55">
        <v>10.587300000000001</v>
      </c>
      <c r="Y9" s="55">
        <v>5.0228700000000002</v>
      </c>
      <c r="Z9" s="55">
        <v>189.626</v>
      </c>
      <c r="AA9" s="55">
        <v>171.202</v>
      </c>
      <c r="AB9" s="56">
        <v>130.44</v>
      </c>
    </row>
    <row r="10" spans="1:28" x14ac:dyDescent="0.4">
      <c r="A10" s="6">
        <v>5866</v>
      </c>
      <c r="B10" s="6">
        <v>581.58000000000004</v>
      </c>
      <c r="C10" s="6">
        <v>643.73</v>
      </c>
      <c r="D10" s="6">
        <v>116.53</v>
      </c>
      <c r="E10" s="6">
        <v>64.605000000000004</v>
      </c>
      <c r="F10" s="6">
        <v>0.81427000000000005</v>
      </c>
      <c r="G10" s="6">
        <v>300.88</v>
      </c>
      <c r="H10" s="6">
        <v>131.18</v>
      </c>
      <c r="I10" s="6">
        <v>132.5</v>
      </c>
      <c r="J10" s="6">
        <v>91.103999999999999</v>
      </c>
      <c r="K10" s="6">
        <v>1.8037000000000001</v>
      </c>
      <c r="L10" s="8">
        <v>7</v>
      </c>
      <c r="M10" s="54">
        <v>14</v>
      </c>
      <c r="N10" s="55">
        <v>5573.5</v>
      </c>
      <c r="O10" s="55">
        <v>300.49242199999998</v>
      </c>
      <c r="P10" s="55">
        <v>112.004464</v>
      </c>
      <c r="Q10" s="55">
        <v>63.411355</v>
      </c>
      <c r="R10" s="55">
        <v>1.766316</v>
      </c>
      <c r="S10" s="55">
        <v>0.77565899999999999</v>
      </c>
      <c r="T10" s="56">
        <v>6.8911309999999997</v>
      </c>
      <c r="U10" s="54">
        <v>32</v>
      </c>
      <c r="V10" s="55">
        <v>43.067999999999998</v>
      </c>
      <c r="W10" s="55">
        <v>32.342700000000001</v>
      </c>
      <c r="X10" s="55">
        <v>9.8174899999999994</v>
      </c>
      <c r="Y10" s="55">
        <v>5.5962199999999998</v>
      </c>
      <c r="Z10" s="55">
        <v>169.27</v>
      </c>
      <c r="AA10" s="55">
        <v>167.04300000000001</v>
      </c>
      <c r="AB10" s="56">
        <v>124.038</v>
      </c>
    </row>
    <row r="11" spans="1:28" x14ac:dyDescent="0.4">
      <c r="A11" s="6">
        <v>5059</v>
      </c>
      <c r="B11" s="6">
        <v>621.42999999999995</v>
      </c>
      <c r="C11" s="6">
        <v>170.1</v>
      </c>
      <c r="D11" s="6">
        <v>108.33</v>
      </c>
      <c r="E11" s="6">
        <v>59.692999999999998</v>
      </c>
      <c r="F11" s="6">
        <v>0.84392</v>
      </c>
      <c r="G11" s="6">
        <v>274.45999999999998</v>
      </c>
      <c r="H11" s="6">
        <v>136.71</v>
      </c>
      <c r="I11" s="6">
        <v>135.91999999999999</v>
      </c>
      <c r="J11" s="6">
        <v>99.415999999999997</v>
      </c>
      <c r="K11" s="6">
        <v>1.8148</v>
      </c>
      <c r="L11" s="8">
        <v>8</v>
      </c>
      <c r="M11" s="54">
        <v>23</v>
      </c>
      <c r="N11" s="55">
        <v>5586</v>
      </c>
      <c r="O11" s="55">
        <v>306.59292699999997</v>
      </c>
      <c r="P11" s="55">
        <v>112.294256</v>
      </c>
      <c r="Q11" s="55">
        <v>62.817194999999998</v>
      </c>
      <c r="R11" s="55">
        <v>1.787636</v>
      </c>
      <c r="S11" s="55">
        <v>0.74676900000000002</v>
      </c>
      <c r="T11" s="56">
        <v>10.832055</v>
      </c>
      <c r="U11" s="54">
        <v>23</v>
      </c>
      <c r="V11" s="55">
        <v>43.089500000000001</v>
      </c>
      <c r="W11" s="55">
        <v>32.512</v>
      </c>
      <c r="X11" s="55">
        <v>9.92136</v>
      </c>
      <c r="Y11" s="55">
        <v>5.5487700000000002</v>
      </c>
      <c r="Z11" s="55">
        <v>133.33500000000001</v>
      </c>
      <c r="AA11" s="55">
        <v>135.12899999999999</v>
      </c>
      <c r="AB11" s="56">
        <v>91.792199999999994</v>
      </c>
    </row>
    <row r="12" spans="1:28" x14ac:dyDescent="0.4">
      <c r="A12" s="6">
        <v>7100</v>
      </c>
      <c r="B12" s="6">
        <v>648.45000000000005</v>
      </c>
      <c r="C12" s="6">
        <v>334.49</v>
      </c>
      <c r="D12" s="6">
        <v>124.71</v>
      </c>
      <c r="E12" s="6">
        <v>72.863</v>
      </c>
      <c r="F12" s="6">
        <v>0.86382999999999999</v>
      </c>
      <c r="G12" s="6">
        <v>321.38</v>
      </c>
      <c r="H12" s="6">
        <v>168.01</v>
      </c>
      <c r="I12" s="6">
        <v>151.16999999999999</v>
      </c>
      <c r="J12" s="6">
        <v>119.2</v>
      </c>
      <c r="K12" s="6">
        <v>1.7116</v>
      </c>
      <c r="L12" s="8">
        <v>9</v>
      </c>
      <c r="M12" s="54">
        <v>26</v>
      </c>
      <c r="N12" s="55">
        <v>5601</v>
      </c>
      <c r="O12" s="55">
        <v>304.73506200000003</v>
      </c>
      <c r="P12" s="55">
        <v>111.77209000000001</v>
      </c>
      <c r="Q12" s="55">
        <v>62.128898</v>
      </c>
      <c r="R12" s="55">
        <v>1.7990349999999999</v>
      </c>
      <c r="S12" s="55">
        <v>0.75793299999999997</v>
      </c>
      <c r="T12" s="56">
        <v>21.978846000000001</v>
      </c>
      <c r="U12" s="54">
        <v>20</v>
      </c>
      <c r="V12" s="55">
        <v>43.3476</v>
      </c>
      <c r="W12" s="55">
        <v>32.342700000000001</v>
      </c>
      <c r="X12" s="55">
        <v>9.8908500000000004</v>
      </c>
      <c r="Y12" s="55">
        <v>5.6027899999999997</v>
      </c>
      <c r="Z12" s="55">
        <v>163.17400000000001</v>
      </c>
      <c r="AA12" s="55">
        <v>159.84700000000001</v>
      </c>
      <c r="AB12" s="56">
        <v>108.41</v>
      </c>
    </row>
    <row r="13" spans="1:28" x14ac:dyDescent="0.4">
      <c r="A13" s="6">
        <v>7103</v>
      </c>
      <c r="B13" s="6">
        <v>742.42</v>
      </c>
      <c r="C13" s="6">
        <v>545.11</v>
      </c>
      <c r="D13" s="6">
        <v>125.55</v>
      </c>
      <c r="E13" s="6">
        <v>72.284999999999997</v>
      </c>
      <c r="F13" s="6">
        <v>0.85326000000000002</v>
      </c>
      <c r="G13" s="6">
        <v>323.43</v>
      </c>
      <c r="H13" s="6">
        <v>170.63</v>
      </c>
      <c r="I13" s="6">
        <v>154.28</v>
      </c>
      <c r="J13" s="6">
        <v>121.33</v>
      </c>
      <c r="K13" s="6">
        <v>1.7367999999999999</v>
      </c>
      <c r="L13" s="8">
        <v>10</v>
      </c>
      <c r="M13" s="54">
        <v>39</v>
      </c>
      <c r="N13" s="55">
        <v>5634</v>
      </c>
      <c r="O13" s="55">
        <v>328.04876999999999</v>
      </c>
      <c r="P13" s="55">
        <v>119.40268</v>
      </c>
      <c r="Q13" s="55">
        <v>62.201286000000003</v>
      </c>
      <c r="R13" s="55">
        <v>1.919618</v>
      </c>
      <c r="S13" s="55">
        <v>0.65788500000000005</v>
      </c>
      <c r="T13" s="56">
        <v>5.268732</v>
      </c>
      <c r="U13" s="54">
        <v>34</v>
      </c>
      <c r="V13" s="55">
        <v>43.749000000000002</v>
      </c>
      <c r="W13" s="55">
        <v>31.5807</v>
      </c>
      <c r="X13" s="55">
        <v>10.2064</v>
      </c>
      <c r="Y13" s="55">
        <v>5.4755900000000004</v>
      </c>
      <c r="Z13" s="55">
        <v>180.13800000000001</v>
      </c>
      <c r="AA13" s="55">
        <v>160.61500000000001</v>
      </c>
      <c r="AB13" s="56">
        <v>124.804</v>
      </c>
    </row>
    <row r="14" spans="1:28" x14ac:dyDescent="0.4">
      <c r="A14" s="6">
        <v>5863</v>
      </c>
      <c r="B14" s="6">
        <v>824.29</v>
      </c>
      <c r="C14" s="6">
        <v>868.71</v>
      </c>
      <c r="D14" s="6">
        <v>114.59</v>
      </c>
      <c r="E14" s="6">
        <v>65.38</v>
      </c>
      <c r="F14" s="6">
        <v>0.85697000000000001</v>
      </c>
      <c r="G14" s="6">
        <v>293.20999999999998</v>
      </c>
      <c r="H14" s="6">
        <v>164.01</v>
      </c>
      <c r="I14" s="6">
        <v>161.56</v>
      </c>
      <c r="J14" s="6">
        <v>121.66</v>
      </c>
      <c r="K14" s="6">
        <v>1.7526999999999999</v>
      </c>
      <c r="L14" s="8">
        <v>11</v>
      </c>
      <c r="M14" s="54">
        <v>12</v>
      </c>
      <c r="N14" s="55">
        <v>5656</v>
      </c>
      <c r="O14" s="55">
        <v>309.13708300000002</v>
      </c>
      <c r="P14" s="55">
        <v>115.11733099999999</v>
      </c>
      <c r="Q14" s="55">
        <v>61.660359999999997</v>
      </c>
      <c r="R14" s="55">
        <v>1.8669579999999999</v>
      </c>
      <c r="S14" s="55">
        <v>0.74373299999999998</v>
      </c>
      <c r="T14" s="56">
        <v>11.091514</v>
      </c>
      <c r="U14" s="54">
        <v>28</v>
      </c>
      <c r="V14" s="55">
        <v>44.645099999999999</v>
      </c>
      <c r="W14" s="55">
        <v>32.512</v>
      </c>
      <c r="X14" s="55">
        <v>9.7584199999999992</v>
      </c>
      <c r="Y14" s="55">
        <v>5.8460200000000002</v>
      </c>
      <c r="Z14" s="55">
        <v>161.31700000000001</v>
      </c>
      <c r="AA14" s="55">
        <v>158.732</v>
      </c>
      <c r="AB14" s="56">
        <v>116.998</v>
      </c>
    </row>
    <row r="15" spans="1:28" x14ac:dyDescent="0.4">
      <c r="A15" s="6">
        <v>6722</v>
      </c>
      <c r="B15" s="6">
        <v>829.28</v>
      </c>
      <c r="C15" s="6">
        <v>303.47000000000003</v>
      </c>
      <c r="D15" s="6">
        <v>121.81</v>
      </c>
      <c r="E15" s="6">
        <v>70.503</v>
      </c>
      <c r="F15" s="6">
        <v>0.88100999999999996</v>
      </c>
      <c r="G15" s="6">
        <v>309.64</v>
      </c>
      <c r="H15" s="6">
        <v>163.05000000000001</v>
      </c>
      <c r="I15" s="6">
        <v>146.65</v>
      </c>
      <c r="J15" s="6">
        <v>115.98</v>
      </c>
      <c r="K15" s="6">
        <v>1.7278</v>
      </c>
      <c r="L15" s="8">
        <v>12</v>
      </c>
      <c r="M15" s="54">
        <v>18</v>
      </c>
      <c r="N15" s="55">
        <v>5706</v>
      </c>
      <c r="O15" s="55">
        <v>316.24978099999998</v>
      </c>
      <c r="P15" s="55">
        <v>111.07204900000001</v>
      </c>
      <c r="Q15" s="55">
        <v>64.257294999999999</v>
      </c>
      <c r="R15" s="55">
        <v>1.7285520000000001</v>
      </c>
      <c r="S15" s="55">
        <v>0.71693700000000005</v>
      </c>
      <c r="T15" s="56">
        <v>7.9631239999999996</v>
      </c>
      <c r="U15" s="54">
        <v>7</v>
      </c>
      <c r="V15" s="55">
        <v>44.680900000000001</v>
      </c>
      <c r="W15" s="55">
        <v>34.120699999999999</v>
      </c>
      <c r="X15" s="55">
        <v>10.4398</v>
      </c>
      <c r="Y15" s="55">
        <v>5.4615299999999998</v>
      </c>
      <c r="Z15" s="55">
        <v>174.13800000000001</v>
      </c>
      <c r="AA15" s="55">
        <v>155.65799999999999</v>
      </c>
      <c r="AB15" s="56">
        <v>120.732</v>
      </c>
    </row>
    <row r="16" spans="1:28" x14ac:dyDescent="0.4">
      <c r="A16" s="6">
        <v>6973</v>
      </c>
      <c r="B16" s="6">
        <v>887.29</v>
      </c>
      <c r="C16" s="6">
        <v>1047.5</v>
      </c>
      <c r="D16" s="6">
        <v>124.55</v>
      </c>
      <c r="E16" s="6">
        <v>71.629000000000005</v>
      </c>
      <c r="F16" s="6">
        <v>0.88261999999999996</v>
      </c>
      <c r="G16" s="6">
        <v>315.08999999999997</v>
      </c>
      <c r="H16" s="6">
        <v>158.37</v>
      </c>
      <c r="I16" s="6">
        <v>141.56</v>
      </c>
      <c r="J16" s="6">
        <v>110.77</v>
      </c>
      <c r="K16" s="6">
        <v>1.7387999999999999</v>
      </c>
      <c r="L16" s="8">
        <v>13</v>
      </c>
      <c r="M16" s="54">
        <v>1</v>
      </c>
      <c r="N16" s="55">
        <v>5948</v>
      </c>
      <c r="O16" s="55">
        <v>317.27921800000001</v>
      </c>
      <c r="P16" s="55">
        <v>115.433964</v>
      </c>
      <c r="Q16" s="55">
        <v>66.272165999999999</v>
      </c>
      <c r="R16" s="55">
        <v>1.7418169999999999</v>
      </c>
      <c r="S16" s="55">
        <v>0.742502</v>
      </c>
      <c r="T16" s="56">
        <v>15.222386999999999</v>
      </c>
      <c r="U16" s="54">
        <v>45</v>
      </c>
      <c r="V16" s="55">
        <v>45.627099999999999</v>
      </c>
      <c r="W16" s="55">
        <v>31.834700000000002</v>
      </c>
      <c r="X16" s="55">
        <v>10.186999999999999</v>
      </c>
      <c r="Y16" s="55">
        <v>5.7234400000000001</v>
      </c>
      <c r="Z16" s="55">
        <v>166.245</v>
      </c>
      <c r="AA16" s="55">
        <v>150.16399999999999</v>
      </c>
      <c r="AB16" s="56">
        <v>116.477</v>
      </c>
    </row>
    <row r="17" spans="1:28" x14ac:dyDescent="0.4">
      <c r="A17" s="6">
        <v>5675</v>
      </c>
      <c r="B17" s="6">
        <v>877.55</v>
      </c>
      <c r="C17" s="6">
        <v>672.84</v>
      </c>
      <c r="D17" s="6">
        <v>106.96</v>
      </c>
      <c r="E17" s="6">
        <v>68.176000000000002</v>
      </c>
      <c r="F17" s="6">
        <v>0.86868000000000001</v>
      </c>
      <c r="G17" s="6">
        <v>286.52</v>
      </c>
      <c r="H17" s="6">
        <v>151.43</v>
      </c>
      <c r="I17" s="6">
        <v>151.97999999999999</v>
      </c>
      <c r="J17" s="6">
        <v>102.98</v>
      </c>
      <c r="K17" s="6">
        <v>1.5688</v>
      </c>
      <c r="L17" s="8">
        <v>14</v>
      </c>
      <c r="M17" s="54">
        <v>6</v>
      </c>
      <c r="N17" s="55">
        <v>6114</v>
      </c>
      <c r="O17" s="55">
        <v>317.13708300000002</v>
      </c>
      <c r="P17" s="55">
        <v>116.107709</v>
      </c>
      <c r="Q17" s="55">
        <v>69.289248999999998</v>
      </c>
      <c r="R17" s="55">
        <v>1.6756960000000001</v>
      </c>
      <c r="S17" s="55">
        <v>0.76390800000000003</v>
      </c>
      <c r="T17" s="56">
        <v>2.7818019999999999</v>
      </c>
      <c r="U17" s="54">
        <v>38</v>
      </c>
      <c r="V17" s="55">
        <v>47.1325</v>
      </c>
      <c r="W17" s="55">
        <v>32.003999999999998</v>
      </c>
      <c r="X17" s="55">
        <v>10.150700000000001</v>
      </c>
      <c r="Y17" s="55">
        <v>5.9234099999999996</v>
      </c>
      <c r="Z17" s="55">
        <v>162.43799999999999</v>
      </c>
      <c r="AA17" s="55">
        <v>163.768</v>
      </c>
      <c r="AB17" s="56">
        <v>118.542</v>
      </c>
    </row>
    <row r="18" spans="1:28" x14ac:dyDescent="0.4">
      <c r="A18" s="6">
        <v>6129</v>
      </c>
      <c r="B18" s="6">
        <v>908.82</v>
      </c>
      <c r="C18" s="6">
        <v>742.94</v>
      </c>
      <c r="D18" s="6">
        <v>114.64</v>
      </c>
      <c r="E18" s="6">
        <v>68.516999999999996</v>
      </c>
      <c r="F18" s="6">
        <v>0.86336000000000002</v>
      </c>
      <c r="G18" s="6">
        <v>298.68</v>
      </c>
      <c r="H18" s="6">
        <v>155.41999999999999</v>
      </c>
      <c r="I18" s="6">
        <v>152.66999999999999</v>
      </c>
      <c r="J18" s="6">
        <v>113.41</v>
      </c>
      <c r="K18" s="6">
        <v>1.6732</v>
      </c>
      <c r="L18" s="8">
        <v>15</v>
      </c>
      <c r="M18" s="54">
        <v>8</v>
      </c>
      <c r="N18" s="55">
        <v>6174</v>
      </c>
      <c r="O18" s="55">
        <v>313.27921800000001</v>
      </c>
      <c r="P18" s="55">
        <v>115.11733099999999</v>
      </c>
      <c r="Q18" s="55">
        <v>67.601775000000004</v>
      </c>
      <c r="R18" s="55">
        <v>1.702874</v>
      </c>
      <c r="S18" s="55">
        <v>0.79052100000000003</v>
      </c>
      <c r="T18" s="56">
        <v>5.6130490000000002</v>
      </c>
      <c r="U18" s="54">
        <v>35</v>
      </c>
      <c r="V18" s="55">
        <v>47.447899999999997</v>
      </c>
      <c r="W18" s="55">
        <v>33.781999999999996</v>
      </c>
      <c r="X18" s="55">
        <v>10.0875</v>
      </c>
      <c r="Y18" s="55">
        <v>6.0081600000000002</v>
      </c>
      <c r="Z18" s="55">
        <v>174.36</v>
      </c>
      <c r="AA18" s="55">
        <v>156.89500000000001</v>
      </c>
      <c r="AB18" s="56">
        <v>122.883</v>
      </c>
    </row>
    <row r="19" spans="1:28" x14ac:dyDescent="0.4">
      <c r="A19" s="6">
        <v>7061</v>
      </c>
      <c r="B19" s="6">
        <v>933.46</v>
      </c>
      <c r="C19" s="6">
        <v>475.34</v>
      </c>
      <c r="D19" s="6">
        <v>125.38</v>
      </c>
      <c r="E19" s="6">
        <v>72.087999999999994</v>
      </c>
      <c r="F19" s="6">
        <v>0.87134</v>
      </c>
      <c r="G19" s="6">
        <v>319.11</v>
      </c>
      <c r="H19" s="6">
        <v>161.05000000000001</v>
      </c>
      <c r="I19" s="6">
        <v>144.36000000000001</v>
      </c>
      <c r="J19" s="6">
        <v>111.66</v>
      </c>
      <c r="K19" s="6">
        <v>1.7392000000000001</v>
      </c>
      <c r="L19" s="8">
        <v>16</v>
      </c>
      <c r="M19" s="54">
        <v>35</v>
      </c>
      <c r="N19" s="55">
        <v>6179.5</v>
      </c>
      <c r="O19" s="55">
        <v>326.20815099999999</v>
      </c>
      <c r="P19" s="55">
        <v>116.07756000000001</v>
      </c>
      <c r="Q19" s="55">
        <v>69.462220000000002</v>
      </c>
      <c r="R19" s="55">
        <v>1.671089</v>
      </c>
      <c r="S19" s="55">
        <v>0.72974899999999998</v>
      </c>
      <c r="T19" s="56">
        <v>10.923397</v>
      </c>
      <c r="U19" s="54">
        <v>11</v>
      </c>
      <c r="V19" s="55">
        <v>47.7849</v>
      </c>
      <c r="W19" s="55">
        <v>32.173299999999998</v>
      </c>
      <c r="X19" s="55">
        <v>10.3583</v>
      </c>
      <c r="Y19" s="55">
        <v>5.8977000000000004</v>
      </c>
      <c r="Z19" s="55">
        <v>171.91499999999999</v>
      </c>
      <c r="AA19" s="55">
        <v>163.95099999999999</v>
      </c>
      <c r="AB19" s="56">
        <v>116.866</v>
      </c>
    </row>
    <row r="20" spans="1:28" x14ac:dyDescent="0.4">
      <c r="A20" s="6">
        <v>5955</v>
      </c>
      <c r="B20" s="6">
        <v>933.23</v>
      </c>
      <c r="C20" s="6">
        <v>557.79</v>
      </c>
      <c r="D20" s="6">
        <v>116.12</v>
      </c>
      <c r="E20" s="6">
        <v>65.796000000000006</v>
      </c>
      <c r="F20" s="6">
        <v>0.86821000000000004</v>
      </c>
      <c r="G20" s="6">
        <v>293.58</v>
      </c>
      <c r="H20" s="6">
        <v>156.56</v>
      </c>
      <c r="I20" s="6">
        <v>153.25</v>
      </c>
      <c r="J20" s="6">
        <v>104.7</v>
      </c>
      <c r="K20" s="6">
        <v>1.7647999999999999</v>
      </c>
      <c r="L20" s="8">
        <v>17</v>
      </c>
      <c r="M20" s="54">
        <v>11</v>
      </c>
      <c r="N20" s="55">
        <v>6207.5</v>
      </c>
      <c r="O20" s="55">
        <v>317.46298400000001</v>
      </c>
      <c r="P20" s="55">
        <v>114.109596</v>
      </c>
      <c r="Q20" s="55">
        <v>68.767724999999999</v>
      </c>
      <c r="R20" s="55">
        <v>1.659348</v>
      </c>
      <c r="S20" s="55">
        <v>0.77399899999999999</v>
      </c>
      <c r="T20" s="56">
        <v>1.076851</v>
      </c>
      <c r="U20" s="54">
        <v>40</v>
      </c>
      <c r="V20" s="55">
        <v>47.892400000000002</v>
      </c>
      <c r="W20" s="55">
        <v>32.003999999999998</v>
      </c>
      <c r="X20" s="55">
        <v>10.2638</v>
      </c>
      <c r="Y20" s="55">
        <v>5.9594300000000002</v>
      </c>
      <c r="Z20" s="55">
        <v>190.17099999999999</v>
      </c>
      <c r="AA20" s="55">
        <v>171.72900000000001</v>
      </c>
      <c r="AB20" s="56">
        <v>134.804</v>
      </c>
    </row>
    <row r="21" spans="1:28" x14ac:dyDescent="0.4">
      <c r="A21" s="6">
        <v>6795</v>
      </c>
      <c r="B21" s="6">
        <v>1076.5999999999999</v>
      </c>
      <c r="C21" s="6">
        <v>612.96</v>
      </c>
      <c r="D21" s="6">
        <v>117.36</v>
      </c>
      <c r="E21" s="6">
        <v>74.022999999999996</v>
      </c>
      <c r="F21" s="6">
        <v>0.91798000000000002</v>
      </c>
      <c r="G21" s="6">
        <v>304.99</v>
      </c>
      <c r="H21" s="6">
        <v>146.52000000000001</v>
      </c>
      <c r="I21" s="6">
        <v>133.88</v>
      </c>
      <c r="J21" s="6">
        <v>98.849000000000004</v>
      </c>
      <c r="K21" s="6">
        <v>1.5854999999999999</v>
      </c>
      <c r="L21" s="8">
        <v>18</v>
      </c>
      <c r="M21" s="54">
        <v>45</v>
      </c>
      <c r="N21" s="55">
        <v>6282.5</v>
      </c>
      <c r="O21" s="55">
        <v>360.20815099999999</v>
      </c>
      <c r="P21" s="55">
        <v>120.805629</v>
      </c>
      <c r="Q21" s="55">
        <v>68.308125000000004</v>
      </c>
      <c r="R21" s="55">
        <v>1.76854</v>
      </c>
      <c r="S21" s="55">
        <v>0.60846500000000003</v>
      </c>
      <c r="T21" s="56">
        <v>5.8861330000000001</v>
      </c>
      <c r="U21" s="54">
        <v>16</v>
      </c>
      <c r="V21" s="55">
        <v>48.265099999999997</v>
      </c>
      <c r="W21" s="55">
        <v>32.512</v>
      </c>
      <c r="X21" s="55">
        <v>10.1625</v>
      </c>
      <c r="Y21" s="55">
        <v>6.0581199999999997</v>
      </c>
      <c r="Z21" s="55">
        <v>166.83</v>
      </c>
      <c r="AA21" s="55">
        <v>149.59700000000001</v>
      </c>
      <c r="AB21" s="56">
        <v>117.274</v>
      </c>
    </row>
    <row r="22" spans="1:28" x14ac:dyDescent="0.4">
      <c r="A22" s="6">
        <v>5311</v>
      </c>
      <c r="B22" s="6">
        <v>1178.0999999999999</v>
      </c>
      <c r="C22" s="6">
        <v>443.16</v>
      </c>
      <c r="D22" s="6">
        <v>108.36</v>
      </c>
      <c r="E22" s="6">
        <v>63.35</v>
      </c>
      <c r="F22" s="6">
        <v>0.64258999999999999</v>
      </c>
      <c r="G22" s="6">
        <v>322.27</v>
      </c>
      <c r="H22" s="6">
        <v>139.16999999999999</v>
      </c>
      <c r="I22" s="6">
        <v>138.72</v>
      </c>
      <c r="J22" s="6">
        <v>99.049000000000007</v>
      </c>
      <c r="K22" s="6">
        <v>1.7104999999999999</v>
      </c>
      <c r="L22" s="8">
        <v>19</v>
      </c>
      <c r="M22" s="54">
        <v>20</v>
      </c>
      <c r="N22" s="55">
        <v>6309.5</v>
      </c>
      <c r="O22" s="55">
        <v>322.77669200000003</v>
      </c>
      <c r="P22" s="55">
        <v>117.515956</v>
      </c>
      <c r="Q22" s="55">
        <v>68.680419000000001</v>
      </c>
      <c r="R22" s="55">
        <v>1.711055</v>
      </c>
      <c r="S22" s="55">
        <v>0.76102800000000004</v>
      </c>
      <c r="T22" s="56">
        <v>8.5017440000000004</v>
      </c>
      <c r="U22" s="54">
        <v>26</v>
      </c>
      <c r="V22" s="55">
        <v>48.774099999999997</v>
      </c>
      <c r="W22" s="55">
        <v>33.866700000000002</v>
      </c>
      <c r="X22" s="55">
        <v>10.2325</v>
      </c>
      <c r="Y22" s="55">
        <v>6.0823700000000001</v>
      </c>
      <c r="Z22" s="55">
        <v>171.327</v>
      </c>
      <c r="AA22" s="55">
        <v>154.535</v>
      </c>
      <c r="AB22" s="56">
        <v>123.699</v>
      </c>
    </row>
    <row r="23" spans="1:28" x14ac:dyDescent="0.4">
      <c r="A23" s="6">
        <v>6022</v>
      </c>
      <c r="B23" s="6">
        <v>1206.7</v>
      </c>
      <c r="C23" s="6">
        <v>949.16</v>
      </c>
      <c r="D23" s="6">
        <v>120.44</v>
      </c>
      <c r="E23" s="6">
        <v>64.016000000000005</v>
      </c>
      <c r="F23" s="6">
        <v>0.81784999999999997</v>
      </c>
      <c r="G23" s="6">
        <v>304.19</v>
      </c>
      <c r="H23" s="6">
        <v>172.46</v>
      </c>
      <c r="I23" s="6">
        <v>153.69999999999999</v>
      </c>
      <c r="J23" s="6">
        <v>119.42</v>
      </c>
      <c r="K23" s="6">
        <v>1.8814</v>
      </c>
      <c r="L23" s="8">
        <v>20</v>
      </c>
      <c r="M23" s="54">
        <v>30</v>
      </c>
      <c r="N23" s="55">
        <v>6323.5</v>
      </c>
      <c r="O23" s="55">
        <v>316.83556700000003</v>
      </c>
      <c r="P23" s="55">
        <v>116.297033</v>
      </c>
      <c r="Q23" s="55">
        <v>68.883960000000002</v>
      </c>
      <c r="R23" s="55">
        <v>1.688304</v>
      </c>
      <c r="S23" s="55">
        <v>0.79158899999999999</v>
      </c>
      <c r="T23" s="56">
        <v>7.338222</v>
      </c>
      <c r="U23" s="54">
        <v>6</v>
      </c>
      <c r="V23" s="55">
        <v>49.0608</v>
      </c>
      <c r="W23" s="55">
        <v>33.104700000000001</v>
      </c>
      <c r="X23" s="55">
        <v>10.372299999999999</v>
      </c>
      <c r="Y23" s="55">
        <v>6.0333699999999997</v>
      </c>
      <c r="Z23" s="55">
        <v>167.37100000000001</v>
      </c>
      <c r="AA23" s="55">
        <v>150.441</v>
      </c>
      <c r="AB23" s="56">
        <v>118.798</v>
      </c>
    </row>
    <row r="24" spans="1:28" x14ac:dyDescent="0.4">
      <c r="A24" s="6">
        <v>5601</v>
      </c>
      <c r="B24" s="6">
        <v>1233.9000000000001</v>
      </c>
      <c r="C24" s="6">
        <v>737.41</v>
      </c>
      <c r="D24" s="6">
        <v>114.14</v>
      </c>
      <c r="E24" s="6">
        <v>62.695999999999998</v>
      </c>
      <c r="F24" s="6">
        <v>0.85775000000000001</v>
      </c>
      <c r="G24" s="6">
        <v>286.45</v>
      </c>
      <c r="H24" s="6">
        <v>167.97</v>
      </c>
      <c r="I24" s="6">
        <v>151.59</v>
      </c>
      <c r="J24" s="6">
        <v>117.73</v>
      </c>
      <c r="K24" s="6">
        <v>1.8205</v>
      </c>
      <c r="L24" s="8">
        <v>21</v>
      </c>
      <c r="M24" s="54">
        <v>42</v>
      </c>
      <c r="N24" s="55">
        <v>6338</v>
      </c>
      <c r="O24" s="55">
        <v>335.96550999999999</v>
      </c>
      <c r="P24" s="55">
        <v>114.82595499999999</v>
      </c>
      <c r="Q24" s="55">
        <v>71.168813</v>
      </c>
      <c r="R24" s="55">
        <v>1.6134310000000001</v>
      </c>
      <c r="S24" s="55">
        <v>0.705623</v>
      </c>
      <c r="T24" s="56">
        <v>6.7200610000000003</v>
      </c>
      <c r="U24" s="54">
        <v>22</v>
      </c>
      <c r="V24" s="55">
        <v>49.189900000000002</v>
      </c>
      <c r="W24" s="55">
        <v>33.443300000000001</v>
      </c>
      <c r="X24" s="55">
        <v>9.9695900000000002</v>
      </c>
      <c r="Y24" s="55">
        <v>6.2986700000000004</v>
      </c>
      <c r="Z24" s="55">
        <v>151.149</v>
      </c>
      <c r="AA24" s="55">
        <v>138.41900000000001</v>
      </c>
      <c r="AB24" s="56">
        <v>102.89</v>
      </c>
    </row>
    <row r="25" spans="1:28" x14ac:dyDescent="0.4">
      <c r="A25" s="6">
        <v>6893</v>
      </c>
      <c r="B25" s="6">
        <v>1296.9000000000001</v>
      </c>
      <c r="C25" s="6">
        <v>861.89</v>
      </c>
      <c r="D25" s="6">
        <v>126.68</v>
      </c>
      <c r="E25" s="6">
        <v>69.849999999999994</v>
      </c>
      <c r="F25" s="6">
        <v>0.76765000000000005</v>
      </c>
      <c r="G25" s="6">
        <v>335.91</v>
      </c>
      <c r="H25" s="6">
        <v>162.07</v>
      </c>
      <c r="I25" s="6">
        <v>145.13999999999999</v>
      </c>
      <c r="J25" s="6">
        <v>111.87</v>
      </c>
      <c r="K25" s="6">
        <v>1.8134999999999999</v>
      </c>
      <c r="L25" s="8">
        <v>22</v>
      </c>
      <c r="M25" s="54">
        <v>7</v>
      </c>
      <c r="N25" s="55">
        <v>6365</v>
      </c>
      <c r="O25" s="55">
        <v>331.90663499999999</v>
      </c>
      <c r="P25" s="55">
        <v>117.388245</v>
      </c>
      <c r="Q25" s="55">
        <v>68.731361000000007</v>
      </c>
      <c r="R25" s="55">
        <v>1.7079279999999999</v>
      </c>
      <c r="S25" s="55">
        <v>0.72606700000000002</v>
      </c>
      <c r="T25" s="56">
        <v>11.524122999999999</v>
      </c>
      <c r="U25" s="54">
        <v>14</v>
      </c>
      <c r="V25" s="55">
        <v>49.390599999999999</v>
      </c>
      <c r="W25" s="55">
        <v>35.475299999999997</v>
      </c>
      <c r="X25" s="55">
        <v>10.1692</v>
      </c>
      <c r="Y25" s="55">
        <v>6.2018800000000001</v>
      </c>
      <c r="Z25" s="55">
        <v>175.62100000000001</v>
      </c>
      <c r="AA25" s="55">
        <v>157.595</v>
      </c>
      <c r="AB25" s="56">
        <v>123.334</v>
      </c>
    </row>
    <row r="26" spans="1:28" x14ac:dyDescent="0.4">
      <c r="A26" s="6">
        <v>6796</v>
      </c>
      <c r="B26" s="6">
        <v>1315</v>
      </c>
      <c r="C26" s="6">
        <v>511.01</v>
      </c>
      <c r="D26" s="6">
        <v>124.92</v>
      </c>
      <c r="E26" s="6">
        <v>69.593000000000004</v>
      </c>
      <c r="F26" s="6">
        <v>0.85673999999999995</v>
      </c>
      <c r="G26" s="6">
        <v>315.72000000000003</v>
      </c>
      <c r="H26" s="6">
        <v>155.58000000000001</v>
      </c>
      <c r="I26" s="6">
        <v>138.47</v>
      </c>
      <c r="J26" s="6">
        <v>101.59</v>
      </c>
      <c r="K26" s="6">
        <v>1.7948999999999999</v>
      </c>
      <c r="L26" s="8">
        <v>23</v>
      </c>
      <c r="M26" s="54">
        <v>36</v>
      </c>
      <c r="N26" s="55">
        <v>6374.5</v>
      </c>
      <c r="O26" s="55">
        <v>323.52185900000001</v>
      </c>
      <c r="P26" s="55">
        <v>115.87061799999999</v>
      </c>
      <c r="Q26" s="55">
        <v>68.447059999999993</v>
      </c>
      <c r="R26" s="55">
        <v>1.69285</v>
      </c>
      <c r="S26" s="55">
        <v>0.76532999999999995</v>
      </c>
      <c r="T26" s="56">
        <v>18.745077999999999</v>
      </c>
      <c r="U26" s="54">
        <v>10</v>
      </c>
      <c r="V26" s="55">
        <v>49.533999999999999</v>
      </c>
      <c r="W26" s="55">
        <v>33.781999999999996</v>
      </c>
      <c r="X26" s="55">
        <v>10.3759</v>
      </c>
      <c r="Y26" s="55">
        <v>6.1143000000000001</v>
      </c>
      <c r="Z26" s="55">
        <v>175.203</v>
      </c>
      <c r="AA26" s="55">
        <v>163.34200000000001</v>
      </c>
      <c r="AB26" s="56">
        <v>116.711</v>
      </c>
    </row>
    <row r="27" spans="1:28" x14ac:dyDescent="0.4">
      <c r="A27" s="6">
        <v>6522</v>
      </c>
      <c r="B27" s="6">
        <v>1409.5</v>
      </c>
      <c r="C27" s="6">
        <v>956.56</v>
      </c>
      <c r="D27" s="6">
        <v>118.61</v>
      </c>
      <c r="E27" s="6">
        <v>70.433999999999997</v>
      </c>
      <c r="F27" s="6">
        <v>0.88344</v>
      </c>
      <c r="G27" s="6">
        <v>304.58</v>
      </c>
      <c r="H27" s="6">
        <v>169.07</v>
      </c>
      <c r="I27" s="6">
        <v>151.99</v>
      </c>
      <c r="J27" s="6">
        <v>119.09</v>
      </c>
      <c r="K27" s="6">
        <v>1.6839999999999999</v>
      </c>
      <c r="L27" s="8">
        <v>24</v>
      </c>
      <c r="M27" s="54">
        <v>40</v>
      </c>
      <c r="N27" s="55">
        <v>6421.5</v>
      </c>
      <c r="O27" s="55">
        <v>319.17871300000002</v>
      </c>
      <c r="P27" s="55">
        <v>116.46888</v>
      </c>
      <c r="Q27" s="55">
        <v>68.541957999999994</v>
      </c>
      <c r="R27" s="55">
        <v>1.6992350000000001</v>
      </c>
      <c r="S27" s="55">
        <v>0.79209700000000005</v>
      </c>
      <c r="T27" s="56">
        <v>3.4012560000000001</v>
      </c>
      <c r="U27" s="54">
        <v>1</v>
      </c>
      <c r="V27" s="55">
        <v>49.562600000000003</v>
      </c>
      <c r="W27" s="55">
        <v>32.935299999999998</v>
      </c>
      <c r="X27" s="55">
        <v>10.5319</v>
      </c>
      <c r="Y27" s="55">
        <v>6.0070600000000001</v>
      </c>
      <c r="Z27" s="55">
        <v>168.697</v>
      </c>
      <c r="AA27" s="55">
        <v>151.95599999999999</v>
      </c>
      <c r="AB27" s="56">
        <v>119.381</v>
      </c>
    </row>
    <row r="28" spans="1:28" x14ac:dyDescent="0.4">
      <c r="A28" s="6">
        <v>5299</v>
      </c>
      <c r="B28" s="6">
        <v>1450.4</v>
      </c>
      <c r="C28" s="6">
        <v>276.45</v>
      </c>
      <c r="D28" s="6">
        <v>119.41</v>
      </c>
      <c r="E28" s="6">
        <v>57.613</v>
      </c>
      <c r="F28" s="6">
        <v>0.52427999999999997</v>
      </c>
      <c r="G28" s="6">
        <v>356.39</v>
      </c>
      <c r="H28" s="6">
        <v>129.46</v>
      </c>
      <c r="I28" s="6">
        <v>128.53</v>
      </c>
      <c r="J28" s="6">
        <v>89.804000000000002</v>
      </c>
      <c r="K28" s="6">
        <v>2.0726</v>
      </c>
      <c r="L28" s="8">
        <v>25</v>
      </c>
      <c r="M28" s="54">
        <v>32</v>
      </c>
      <c r="N28" s="55">
        <v>6437</v>
      </c>
      <c r="O28" s="55">
        <v>318.19090599999998</v>
      </c>
      <c r="P28" s="55">
        <v>117.592517</v>
      </c>
      <c r="Q28" s="55">
        <v>69.426220000000001</v>
      </c>
      <c r="R28" s="55">
        <v>1.6937770000000001</v>
      </c>
      <c r="S28" s="55">
        <v>0.79894699999999996</v>
      </c>
      <c r="T28" s="56">
        <v>1.1357820000000001</v>
      </c>
      <c r="U28" s="54">
        <v>17</v>
      </c>
      <c r="V28" s="55">
        <v>49.562600000000003</v>
      </c>
      <c r="W28" s="55">
        <v>36.152700000000003</v>
      </c>
      <c r="X28" s="55">
        <v>10.633800000000001</v>
      </c>
      <c r="Y28" s="55">
        <v>5.9563499999999996</v>
      </c>
      <c r="Z28" s="55">
        <v>160.32599999999999</v>
      </c>
      <c r="AA28" s="55">
        <v>142.352</v>
      </c>
      <c r="AB28" s="56">
        <v>104</v>
      </c>
    </row>
    <row r="29" spans="1:28" x14ac:dyDescent="0.4">
      <c r="A29" s="6">
        <v>6922</v>
      </c>
      <c r="B29" s="6">
        <v>1450.5</v>
      </c>
      <c r="C29" s="6">
        <v>615.77</v>
      </c>
      <c r="D29" s="6">
        <v>125.12</v>
      </c>
      <c r="E29" s="6">
        <v>70.686999999999998</v>
      </c>
      <c r="F29" s="6">
        <v>0.88256999999999997</v>
      </c>
      <c r="G29" s="6">
        <v>313.94</v>
      </c>
      <c r="H29" s="6">
        <v>168.84</v>
      </c>
      <c r="I29" s="6">
        <v>153.19</v>
      </c>
      <c r="J29" s="6">
        <v>121.37</v>
      </c>
      <c r="K29" s="6">
        <v>1.77</v>
      </c>
      <c r="L29" s="8">
        <v>26</v>
      </c>
      <c r="M29" s="54">
        <v>24</v>
      </c>
      <c r="N29" s="55">
        <v>6453.5</v>
      </c>
      <c r="O29" s="55">
        <v>316.00713999999999</v>
      </c>
      <c r="P29" s="55">
        <v>115.156415</v>
      </c>
      <c r="Q29" s="55">
        <v>70.774288999999996</v>
      </c>
      <c r="R29" s="55">
        <v>1.627094</v>
      </c>
      <c r="S29" s="55">
        <v>0.81210400000000005</v>
      </c>
      <c r="T29" s="56">
        <v>5.0059550000000002</v>
      </c>
      <c r="U29" s="54">
        <v>44</v>
      </c>
      <c r="V29" s="55">
        <v>50.057200000000002</v>
      </c>
      <c r="W29" s="55">
        <v>32.512</v>
      </c>
      <c r="X29" s="55">
        <v>10.6693</v>
      </c>
      <c r="Y29" s="55">
        <v>5.9865000000000004</v>
      </c>
      <c r="Z29" s="55">
        <v>183.83099999999999</v>
      </c>
      <c r="AA29" s="55">
        <v>164.179</v>
      </c>
      <c r="AB29" s="56">
        <v>128.46600000000001</v>
      </c>
    </row>
    <row r="30" spans="1:28" x14ac:dyDescent="0.4">
      <c r="A30" s="6">
        <v>7110</v>
      </c>
      <c r="B30" s="6">
        <v>1461.5</v>
      </c>
      <c r="C30" s="6">
        <v>1346.5</v>
      </c>
      <c r="D30" s="6">
        <v>127.31</v>
      </c>
      <c r="E30" s="6">
        <v>71.507999999999996</v>
      </c>
      <c r="F30" s="6">
        <v>0.81640000000000001</v>
      </c>
      <c r="G30" s="6">
        <v>330.82</v>
      </c>
      <c r="H30" s="6">
        <v>173.68</v>
      </c>
      <c r="I30" s="6">
        <v>153.54</v>
      </c>
      <c r="J30" s="6">
        <v>118.96</v>
      </c>
      <c r="K30" s="6">
        <v>1.7804</v>
      </c>
      <c r="L30" s="8">
        <v>27</v>
      </c>
      <c r="M30" s="54">
        <v>29</v>
      </c>
      <c r="N30" s="55">
        <v>6462</v>
      </c>
      <c r="O30" s="55">
        <v>326.87719800000002</v>
      </c>
      <c r="P30" s="55">
        <v>119.97083000000001</v>
      </c>
      <c r="Q30" s="55">
        <v>68.117545000000007</v>
      </c>
      <c r="R30" s="55">
        <v>1.7612319999999999</v>
      </c>
      <c r="S30" s="55">
        <v>0.75998900000000003</v>
      </c>
      <c r="T30" s="56">
        <v>11.272396000000001</v>
      </c>
      <c r="U30" s="54">
        <v>4</v>
      </c>
      <c r="V30" s="55">
        <v>50.387</v>
      </c>
      <c r="W30" s="55">
        <v>32.512</v>
      </c>
      <c r="X30" s="55">
        <v>10.3172</v>
      </c>
      <c r="Y30" s="55">
        <v>6.2339500000000001</v>
      </c>
      <c r="Z30" s="55">
        <v>169.93299999999999</v>
      </c>
      <c r="AA30" s="55">
        <v>154.74700000000001</v>
      </c>
      <c r="AB30" s="56">
        <v>124.491</v>
      </c>
    </row>
    <row r="31" spans="1:28" x14ac:dyDescent="0.4">
      <c r="A31" s="6">
        <v>7107</v>
      </c>
      <c r="B31" s="6">
        <v>1517.1</v>
      </c>
      <c r="C31" s="6">
        <v>775.74</v>
      </c>
      <c r="D31" s="6">
        <v>122.55</v>
      </c>
      <c r="E31" s="6">
        <v>74.114000000000004</v>
      </c>
      <c r="F31" s="6">
        <v>0.89341999999999999</v>
      </c>
      <c r="G31" s="6">
        <v>316.17</v>
      </c>
      <c r="H31" s="6">
        <v>166.4</v>
      </c>
      <c r="I31" s="6">
        <v>151.05000000000001</v>
      </c>
      <c r="J31" s="6">
        <v>120.6</v>
      </c>
      <c r="K31" s="6">
        <v>1.6536</v>
      </c>
      <c r="L31" s="8">
        <v>28</v>
      </c>
      <c r="M31" s="54">
        <v>15</v>
      </c>
      <c r="N31" s="55">
        <v>6487</v>
      </c>
      <c r="O31" s="55">
        <v>329.504614</v>
      </c>
      <c r="P31" s="55">
        <v>123.600162</v>
      </c>
      <c r="Q31" s="55">
        <v>67.201189999999997</v>
      </c>
      <c r="R31" s="55">
        <v>1.839256</v>
      </c>
      <c r="S31" s="55">
        <v>0.75081100000000001</v>
      </c>
      <c r="T31" s="56">
        <v>7.6523190000000003</v>
      </c>
      <c r="U31" s="54">
        <v>36</v>
      </c>
      <c r="V31" s="55">
        <v>50.394199999999998</v>
      </c>
      <c r="W31" s="55">
        <v>34.8827</v>
      </c>
      <c r="X31" s="55">
        <v>10.462400000000001</v>
      </c>
      <c r="Y31" s="55">
        <v>6.1504700000000003</v>
      </c>
      <c r="Z31" s="55">
        <v>173.661</v>
      </c>
      <c r="AA31" s="55">
        <v>157.57300000000001</v>
      </c>
      <c r="AB31" s="56">
        <v>125.291</v>
      </c>
    </row>
    <row r="32" spans="1:28" x14ac:dyDescent="0.4">
      <c r="A32" s="6">
        <v>6902</v>
      </c>
      <c r="B32" s="6">
        <v>1519.7</v>
      </c>
      <c r="C32" s="6">
        <v>978.23</v>
      </c>
      <c r="D32" s="6">
        <v>122.59</v>
      </c>
      <c r="E32" s="6">
        <v>71.998000000000005</v>
      </c>
      <c r="F32" s="6">
        <v>0.88614000000000004</v>
      </c>
      <c r="G32" s="6">
        <v>312.85000000000002</v>
      </c>
      <c r="H32" s="6">
        <v>167.97</v>
      </c>
      <c r="I32" s="6">
        <v>152.37</v>
      </c>
      <c r="J32" s="6">
        <v>120.91</v>
      </c>
      <c r="K32" s="6">
        <v>1.7025999999999999</v>
      </c>
      <c r="L32" s="8">
        <v>29</v>
      </c>
      <c r="M32" s="54">
        <v>2</v>
      </c>
      <c r="N32" s="55">
        <v>6523.5</v>
      </c>
      <c r="O32" s="55">
        <v>325.37972400000001</v>
      </c>
      <c r="P32" s="55">
        <v>120.83046</v>
      </c>
      <c r="Q32" s="55">
        <v>67.683085000000005</v>
      </c>
      <c r="R32" s="55">
        <v>1.785239</v>
      </c>
      <c r="S32" s="55">
        <v>0.77430100000000002</v>
      </c>
      <c r="T32" s="56">
        <v>8.6665620000000008</v>
      </c>
      <c r="U32" s="54">
        <v>21</v>
      </c>
      <c r="V32" s="55">
        <v>50.43</v>
      </c>
      <c r="W32" s="55">
        <v>34.8827</v>
      </c>
      <c r="X32" s="55">
        <v>10.6677</v>
      </c>
      <c r="Y32" s="55">
        <v>6.0316900000000002</v>
      </c>
      <c r="Z32" s="55">
        <v>173.86</v>
      </c>
      <c r="AA32" s="55">
        <v>157.63499999999999</v>
      </c>
      <c r="AB32" s="56">
        <v>125.051</v>
      </c>
    </row>
    <row r="33" spans="1:28" x14ac:dyDescent="0.4">
      <c r="A33" s="6">
        <v>6642</v>
      </c>
      <c r="B33" s="6">
        <v>1517.7</v>
      </c>
      <c r="C33" s="6">
        <v>489.41</v>
      </c>
      <c r="D33" s="6">
        <v>119.33</v>
      </c>
      <c r="E33" s="6">
        <v>71.091999999999999</v>
      </c>
      <c r="F33" s="6">
        <v>0.90092000000000005</v>
      </c>
      <c r="G33" s="6">
        <v>304.38</v>
      </c>
      <c r="H33" s="6">
        <v>161.54</v>
      </c>
      <c r="I33" s="6">
        <v>144.87</v>
      </c>
      <c r="J33" s="6">
        <v>113.25</v>
      </c>
      <c r="K33" s="6">
        <v>1.6786000000000001</v>
      </c>
      <c r="L33" s="8">
        <v>30</v>
      </c>
      <c r="M33" s="54">
        <v>37</v>
      </c>
      <c r="N33" s="55">
        <v>6540.5</v>
      </c>
      <c r="O33" s="55">
        <v>332.69343199999997</v>
      </c>
      <c r="P33" s="55">
        <v>120.016666</v>
      </c>
      <c r="Q33" s="55">
        <v>67.623959999999997</v>
      </c>
      <c r="R33" s="55">
        <v>1.7747649999999999</v>
      </c>
      <c r="S33" s="55">
        <v>0.74256100000000003</v>
      </c>
      <c r="T33" s="56">
        <v>5.0439670000000003</v>
      </c>
      <c r="U33" s="54">
        <v>31</v>
      </c>
      <c r="V33" s="55">
        <v>50.680900000000001</v>
      </c>
      <c r="W33" s="55">
        <v>38.692700000000002</v>
      </c>
      <c r="X33" s="55">
        <v>10.834</v>
      </c>
      <c r="Y33" s="55">
        <v>6.0077199999999999</v>
      </c>
      <c r="Z33" s="55">
        <v>167.417</v>
      </c>
      <c r="AA33" s="55">
        <v>150.006</v>
      </c>
      <c r="AB33" s="56">
        <v>115.877</v>
      </c>
    </row>
    <row r="34" spans="1:28" x14ac:dyDescent="0.4">
      <c r="A34" s="6">
        <v>6869</v>
      </c>
      <c r="B34" s="6">
        <v>1529.2</v>
      </c>
      <c r="C34" s="6">
        <v>1570.1</v>
      </c>
      <c r="D34" s="6">
        <v>125.48</v>
      </c>
      <c r="E34" s="6">
        <v>69.963999999999999</v>
      </c>
      <c r="F34" s="6">
        <v>0.87736000000000003</v>
      </c>
      <c r="G34" s="6">
        <v>313.66000000000003</v>
      </c>
      <c r="H34" s="6">
        <v>176.62</v>
      </c>
      <c r="I34" s="6">
        <v>157.84</v>
      </c>
      <c r="J34" s="6">
        <v>123.66</v>
      </c>
      <c r="K34" s="6">
        <v>1.7935000000000001</v>
      </c>
      <c r="L34" s="8">
        <v>31</v>
      </c>
      <c r="M34" s="54">
        <v>10</v>
      </c>
      <c r="N34" s="55">
        <v>6584.5</v>
      </c>
      <c r="O34" s="55">
        <v>324.97770300000002</v>
      </c>
      <c r="P34" s="55">
        <v>119.549153</v>
      </c>
      <c r="Q34" s="55">
        <v>69.260378000000003</v>
      </c>
      <c r="R34" s="55">
        <v>1.726083</v>
      </c>
      <c r="S34" s="55">
        <v>0.78347599999999995</v>
      </c>
      <c r="T34" s="56">
        <v>5.0721470000000002</v>
      </c>
      <c r="U34" s="54">
        <v>9</v>
      </c>
      <c r="V34" s="55">
        <v>50.731099999999998</v>
      </c>
      <c r="W34" s="55">
        <v>33.697299999999998</v>
      </c>
      <c r="X34" s="55">
        <v>10.6632</v>
      </c>
      <c r="Y34" s="55">
        <v>6.0738000000000003</v>
      </c>
      <c r="Z34" s="55">
        <v>167.328</v>
      </c>
      <c r="AA34" s="55">
        <v>150.50700000000001</v>
      </c>
      <c r="AB34" s="56">
        <v>116.86199999999999</v>
      </c>
    </row>
    <row r="35" spans="1:28" x14ac:dyDescent="0.4">
      <c r="A35" s="6">
        <v>7044</v>
      </c>
      <c r="B35" s="6">
        <v>1649.7</v>
      </c>
      <c r="C35" s="6">
        <v>1502</v>
      </c>
      <c r="D35" s="6">
        <v>123.93</v>
      </c>
      <c r="E35" s="6">
        <v>72.600999999999999</v>
      </c>
      <c r="F35" s="6">
        <v>0.88553999999999999</v>
      </c>
      <c r="G35" s="6">
        <v>316.16000000000003</v>
      </c>
      <c r="H35" s="6">
        <v>162.97999999999999</v>
      </c>
      <c r="I35" s="6">
        <v>146.97</v>
      </c>
      <c r="J35" s="6">
        <v>117.69</v>
      </c>
      <c r="K35" s="6">
        <v>1.7069000000000001</v>
      </c>
      <c r="L35" s="8">
        <v>32</v>
      </c>
      <c r="M35" s="54">
        <v>31</v>
      </c>
      <c r="N35" s="55">
        <v>6586</v>
      </c>
      <c r="O35" s="55">
        <v>341.07820800000002</v>
      </c>
      <c r="P35" s="55">
        <v>121.65525100000001</v>
      </c>
      <c r="Q35" s="55">
        <v>68.883960000000002</v>
      </c>
      <c r="R35" s="55">
        <v>1.7660899999999999</v>
      </c>
      <c r="S35" s="55">
        <v>0.71141600000000005</v>
      </c>
      <c r="T35" s="56">
        <v>4.7385919999999997</v>
      </c>
      <c r="U35" s="54">
        <v>33</v>
      </c>
      <c r="V35" s="55">
        <v>50.752600000000001</v>
      </c>
      <c r="W35" s="55">
        <v>34.8827</v>
      </c>
      <c r="X35" s="55">
        <v>10.3834</v>
      </c>
      <c r="Y35" s="55">
        <v>6.2370400000000004</v>
      </c>
      <c r="Z35" s="55">
        <v>171.55099999999999</v>
      </c>
      <c r="AA35" s="55">
        <v>155.81100000000001</v>
      </c>
      <c r="AB35" s="56">
        <v>122.798</v>
      </c>
    </row>
    <row r="36" spans="1:28" x14ac:dyDescent="0.4">
      <c r="A36" s="6">
        <v>6466</v>
      </c>
      <c r="B36" s="6">
        <v>1639.4</v>
      </c>
      <c r="C36" s="6">
        <v>1038.3</v>
      </c>
      <c r="D36" s="6">
        <v>119.22</v>
      </c>
      <c r="E36" s="6">
        <v>69.293999999999997</v>
      </c>
      <c r="F36" s="6">
        <v>0.88299000000000005</v>
      </c>
      <c r="G36" s="6">
        <v>303.35000000000002</v>
      </c>
      <c r="H36" s="6">
        <v>157.81</v>
      </c>
      <c r="I36" s="6">
        <v>158.65</v>
      </c>
      <c r="J36" s="6">
        <v>116.05</v>
      </c>
      <c r="K36" s="6">
        <v>1.7204999999999999</v>
      </c>
      <c r="L36" s="8">
        <v>33</v>
      </c>
      <c r="M36" s="54">
        <v>25</v>
      </c>
      <c r="N36" s="55">
        <v>6596</v>
      </c>
      <c r="O36" s="55">
        <v>334.67618700000003</v>
      </c>
      <c r="P36" s="55">
        <v>121.51131599999999</v>
      </c>
      <c r="Q36" s="55">
        <v>66.843100000000007</v>
      </c>
      <c r="R36" s="55">
        <v>1.8178589999999999</v>
      </c>
      <c r="S36" s="55">
        <v>0.74001600000000001</v>
      </c>
      <c r="T36" s="56">
        <v>6.1124840000000003</v>
      </c>
      <c r="U36" s="54">
        <v>39</v>
      </c>
      <c r="V36" s="55">
        <v>50.802799999999998</v>
      </c>
      <c r="W36" s="55">
        <v>34.036000000000001</v>
      </c>
      <c r="X36" s="55">
        <v>10.588900000000001</v>
      </c>
      <c r="Y36" s="55">
        <v>6.1243600000000002</v>
      </c>
      <c r="Z36" s="55">
        <v>162.214</v>
      </c>
      <c r="AA36" s="55">
        <v>145.00299999999999</v>
      </c>
      <c r="AB36" s="56">
        <v>113.455</v>
      </c>
    </row>
    <row r="37" spans="1:28" x14ac:dyDescent="0.4">
      <c r="A37" s="6">
        <v>7106</v>
      </c>
      <c r="B37" s="6">
        <v>1673.1</v>
      </c>
      <c r="C37" s="6">
        <v>1178.5999999999999</v>
      </c>
      <c r="D37" s="6">
        <v>125.3</v>
      </c>
      <c r="E37" s="6">
        <v>72.498999999999995</v>
      </c>
      <c r="F37" s="6">
        <v>0.88863999999999999</v>
      </c>
      <c r="G37" s="6">
        <v>317</v>
      </c>
      <c r="H37" s="6">
        <v>157.28</v>
      </c>
      <c r="I37" s="6">
        <v>141.66999999999999</v>
      </c>
      <c r="J37" s="6">
        <v>110.8</v>
      </c>
      <c r="K37" s="6">
        <v>1.7282999999999999</v>
      </c>
      <c r="L37" s="8">
        <v>34</v>
      </c>
      <c r="M37" s="54">
        <v>4</v>
      </c>
      <c r="N37" s="55">
        <v>6632.5</v>
      </c>
      <c r="O37" s="55">
        <v>340.63455699999997</v>
      </c>
      <c r="P37" s="55">
        <v>123.555655</v>
      </c>
      <c r="Q37" s="55">
        <v>68.883960000000002</v>
      </c>
      <c r="R37" s="55">
        <v>1.7936780000000001</v>
      </c>
      <c r="S37" s="55">
        <v>0.718306</v>
      </c>
      <c r="T37" s="56">
        <v>5.0905050000000003</v>
      </c>
      <c r="U37" s="54">
        <v>15</v>
      </c>
      <c r="V37" s="55">
        <v>51.067999999999998</v>
      </c>
      <c r="W37" s="55">
        <v>34.036000000000001</v>
      </c>
      <c r="X37" s="55">
        <v>10.619</v>
      </c>
      <c r="Y37" s="55">
        <v>6.1409500000000001</v>
      </c>
      <c r="Z37" s="55">
        <v>165.667</v>
      </c>
      <c r="AA37" s="55">
        <v>148.88</v>
      </c>
      <c r="AB37" s="56">
        <v>115.44199999999999</v>
      </c>
    </row>
    <row r="38" spans="1:28" x14ac:dyDescent="0.4">
      <c r="A38" s="6">
        <v>6933</v>
      </c>
      <c r="B38" s="6">
        <v>1761.3</v>
      </c>
      <c r="C38" s="6">
        <v>193.2</v>
      </c>
      <c r="D38" s="6">
        <v>121.12</v>
      </c>
      <c r="E38" s="6">
        <v>73.197999999999993</v>
      </c>
      <c r="F38" s="6">
        <v>0.87783999999999995</v>
      </c>
      <c r="G38" s="6">
        <v>315.02999999999997</v>
      </c>
      <c r="H38" s="6">
        <v>164.9</v>
      </c>
      <c r="I38" s="6">
        <v>150.13</v>
      </c>
      <c r="J38" s="6">
        <v>120.62</v>
      </c>
      <c r="K38" s="6">
        <v>1.6547000000000001</v>
      </c>
      <c r="L38" s="8">
        <v>35</v>
      </c>
      <c r="M38" s="54">
        <v>5</v>
      </c>
      <c r="N38" s="55">
        <v>6657.5</v>
      </c>
      <c r="O38" s="55">
        <v>338.49242199999998</v>
      </c>
      <c r="P38" s="55">
        <v>120.353646</v>
      </c>
      <c r="Q38" s="55">
        <v>69.354163999999997</v>
      </c>
      <c r="R38" s="55">
        <v>1.735349</v>
      </c>
      <c r="S38" s="55">
        <v>0.73016899999999996</v>
      </c>
      <c r="T38" s="56">
        <v>4.2945130000000002</v>
      </c>
      <c r="U38" s="54">
        <v>2</v>
      </c>
      <c r="V38" s="55">
        <v>51.089500000000001</v>
      </c>
      <c r="W38" s="55">
        <v>34.713299999999997</v>
      </c>
      <c r="X38" s="55">
        <v>10.4979</v>
      </c>
      <c r="Y38" s="55">
        <v>6.2157200000000001</v>
      </c>
      <c r="Z38" s="55">
        <v>186.137</v>
      </c>
      <c r="AA38" s="55">
        <v>167.86600000000001</v>
      </c>
      <c r="AB38" s="56">
        <v>132.672</v>
      </c>
    </row>
    <row r="39" spans="1:28" x14ac:dyDescent="0.4">
      <c r="A39" s="6">
        <v>6239</v>
      </c>
      <c r="B39" s="6">
        <v>1741</v>
      </c>
      <c r="C39" s="6">
        <v>1784.4</v>
      </c>
      <c r="D39" s="6">
        <v>119.72</v>
      </c>
      <c r="E39" s="6">
        <v>66.814999999999998</v>
      </c>
      <c r="F39" s="6">
        <v>0.87233000000000005</v>
      </c>
      <c r="G39" s="6">
        <v>299.79000000000002</v>
      </c>
      <c r="H39" s="6">
        <v>161.97</v>
      </c>
      <c r="I39" s="6">
        <v>146.34</v>
      </c>
      <c r="J39" s="6">
        <v>113.46</v>
      </c>
      <c r="K39" s="6">
        <v>1.7918000000000001</v>
      </c>
      <c r="L39" s="8">
        <v>36</v>
      </c>
      <c r="M39" s="54">
        <v>13</v>
      </c>
      <c r="N39" s="55">
        <v>6661.5</v>
      </c>
      <c r="O39" s="55">
        <v>323.747255</v>
      </c>
      <c r="P39" s="55">
        <v>118.983192</v>
      </c>
      <c r="Q39" s="55">
        <v>70.724818999999997</v>
      </c>
      <c r="R39" s="55">
        <v>1.6823399999999999</v>
      </c>
      <c r="S39" s="55">
        <v>0.798674</v>
      </c>
      <c r="T39" s="56">
        <v>4.626735</v>
      </c>
      <c r="U39" s="54">
        <v>43</v>
      </c>
      <c r="V39" s="55">
        <v>51.089500000000001</v>
      </c>
      <c r="W39" s="55">
        <v>34.8827</v>
      </c>
      <c r="X39" s="55">
        <v>10.515700000000001</v>
      </c>
      <c r="Y39" s="55">
        <v>6.1973599999999998</v>
      </c>
      <c r="Z39" s="55">
        <v>168.96899999999999</v>
      </c>
      <c r="AA39" s="55">
        <v>152.59299999999999</v>
      </c>
      <c r="AB39" s="56">
        <v>122.70699999999999</v>
      </c>
    </row>
    <row r="40" spans="1:28" x14ac:dyDescent="0.4">
      <c r="A40" s="6">
        <v>7200</v>
      </c>
      <c r="B40" s="6">
        <v>1839.2</v>
      </c>
      <c r="C40" s="6">
        <v>709.75</v>
      </c>
      <c r="D40" s="6">
        <v>125.39</v>
      </c>
      <c r="E40" s="6">
        <v>73.34</v>
      </c>
      <c r="F40" s="6">
        <v>0.88932</v>
      </c>
      <c r="G40" s="6">
        <v>318.95999999999998</v>
      </c>
      <c r="H40" s="6">
        <v>163.62</v>
      </c>
      <c r="I40" s="6">
        <v>147.41999999999999</v>
      </c>
      <c r="J40" s="6">
        <v>115.47</v>
      </c>
      <c r="K40" s="6">
        <v>1.7097</v>
      </c>
      <c r="L40" s="8">
        <v>37</v>
      </c>
      <c r="M40" s="54">
        <v>3</v>
      </c>
      <c r="N40" s="55">
        <v>6681.5</v>
      </c>
      <c r="O40" s="55">
        <v>328.43354599999998</v>
      </c>
      <c r="P40" s="55">
        <v>120.54045000000001</v>
      </c>
      <c r="Q40" s="55">
        <v>70.384657000000004</v>
      </c>
      <c r="R40" s="55">
        <v>1.712596</v>
      </c>
      <c r="S40" s="55">
        <v>0.77837500000000004</v>
      </c>
      <c r="T40" s="56">
        <v>2.4579789999999999</v>
      </c>
      <c r="U40" s="54">
        <v>41</v>
      </c>
      <c r="V40" s="55">
        <v>51.5124</v>
      </c>
      <c r="W40" s="55">
        <v>34.798000000000002</v>
      </c>
      <c r="X40" s="55">
        <v>10.656599999999999</v>
      </c>
      <c r="Y40" s="55">
        <v>6.1696200000000001</v>
      </c>
      <c r="Z40" s="55">
        <v>161.87799999999999</v>
      </c>
      <c r="AA40" s="55">
        <v>145.84800000000001</v>
      </c>
      <c r="AB40" s="56">
        <v>114.133</v>
      </c>
    </row>
    <row r="41" spans="1:28" x14ac:dyDescent="0.4">
      <c r="A41" s="6">
        <v>6757</v>
      </c>
      <c r="B41" s="6">
        <v>1964.9</v>
      </c>
      <c r="C41" s="6">
        <v>476.64</v>
      </c>
      <c r="D41" s="6">
        <v>119.65</v>
      </c>
      <c r="E41" s="6">
        <v>72.206000000000003</v>
      </c>
      <c r="F41" s="6">
        <v>0.87938000000000005</v>
      </c>
      <c r="G41" s="6">
        <v>310.74</v>
      </c>
      <c r="H41" s="6">
        <v>169.71</v>
      </c>
      <c r="I41" s="6">
        <v>152.22999999999999</v>
      </c>
      <c r="J41" s="6">
        <v>118.93</v>
      </c>
      <c r="K41" s="6">
        <v>1.6571</v>
      </c>
      <c r="L41" s="8">
        <v>38</v>
      </c>
      <c r="M41" s="54">
        <v>44</v>
      </c>
      <c r="N41" s="55">
        <v>6700</v>
      </c>
      <c r="O41" s="55">
        <v>330.87719800000002</v>
      </c>
      <c r="P41" s="55">
        <v>119.67038100000001</v>
      </c>
      <c r="Q41" s="55">
        <v>70.092796000000007</v>
      </c>
      <c r="R41" s="55">
        <v>1.707314</v>
      </c>
      <c r="S41" s="55">
        <v>0.76904399999999995</v>
      </c>
      <c r="T41" s="56">
        <v>13.234674</v>
      </c>
      <c r="U41" s="54">
        <v>29</v>
      </c>
      <c r="V41" s="55">
        <v>51.634300000000003</v>
      </c>
      <c r="W41" s="55">
        <v>34.543999999999997</v>
      </c>
      <c r="X41" s="55">
        <v>10.420400000000001</v>
      </c>
      <c r="Y41" s="55">
        <v>6.32233</v>
      </c>
      <c r="Z41" s="55">
        <v>171.80500000000001</v>
      </c>
      <c r="AA41" s="55">
        <v>156.173</v>
      </c>
      <c r="AB41" s="56">
        <v>125.242</v>
      </c>
    </row>
    <row r="42" spans="1:28" x14ac:dyDescent="0.4">
      <c r="A42" s="6">
        <v>6978</v>
      </c>
      <c r="B42" s="6">
        <v>2018.1</v>
      </c>
      <c r="C42" s="6">
        <v>928.09</v>
      </c>
      <c r="D42" s="6">
        <v>122.03</v>
      </c>
      <c r="E42" s="6">
        <v>73.073999999999998</v>
      </c>
      <c r="F42" s="6">
        <v>0.90164</v>
      </c>
      <c r="G42" s="6">
        <v>311.86</v>
      </c>
      <c r="H42" s="6">
        <v>166.07</v>
      </c>
      <c r="I42" s="6">
        <v>150.74</v>
      </c>
      <c r="J42" s="6">
        <v>118.7</v>
      </c>
      <c r="K42" s="6">
        <v>1.6698999999999999</v>
      </c>
      <c r="L42" s="8">
        <v>39</v>
      </c>
      <c r="M42" s="54">
        <v>17</v>
      </c>
      <c r="N42" s="55">
        <v>6759</v>
      </c>
      <c r="O42" s="55">
        <v>330.04876999999999</v>
      </c>
      <c r="P42" s="55">
        <v>118.903322</v>
      </c>
      <c r="Q42" s="55">
        <v>71.470274000000003</v>
      </c>
      <c r="R42" s="55">
        <v>1.663675</v>
      </c>
      <c r="S42" s="55">
        <v>0.77971500000000005</v>
      </c>
      <c r="T42" s="56">
        <v>2.3880509999999999</v>
      </c>
      <c r="U42" s="54">
        <v>42</v>
      </c>
      <c r="V42" s="55">
        <v>51.741799999999998</v>
      </c>
      <c r="W42" s="55">
        <v>37.591999999999999</v>
      </c>
      <c r="X42" s="55">
        <v>10.8109</v>
      </c>
      <c r="Y42" s="55">
        <v>6.1142700000000003</v>
      </c>
      <c r="Z42" s="55">
        <v>182.01599999999999</v>
      </c>
      <c r="AA42" s="55">
        <v>160.904</v>
      </c>
      <c r="AB42" s="56">
        <v>124.51300000000001</v>
      </c>
    </row>
    <row r="43" spans="1:28" x14ac:dyDescent="0.4">
      <c r="A43" s="6">
        <v>7154</v>
      </c>
      <c r="B43" s="6">
        <v>2116.8000000000002</v>
      </c>
      <c r="C43" s="6">
        <v>536.86</v>
      </c>
      <c r="D43" s="6">
        <v>126.66</v>
      </c>
      <c r="E43" s="6">
        <v>72.366</v>
      </c>
      <c r="F43" s="6">
        <v>0.85777000000000003</v>
      </c>
      <c r="G43" s="6">
        <v>323.74</v>
      </c>
      <c r="H43" s="6">
        <v>163.58000000000001</v>
      </c>
      <c r="I43" s="6">
        <v>147.94999999999999</v>
      </c>
      <c r="J43" s="6">
        <v>116.32</v>
      </c>
      <c r="K43" s="6">
        <v>1.7503</v>
      </c>
      <c r="L43" s="8">
        <v>40</v>
      </c>
      <c r="M43" s="54">
        <v>28</v>
      </c>
      <c r="N43" s="55">
        <v>6772</v>
      </c>
      <c r="O43" s="55">
        <v>331.16146800000001</v>
      </c>
      <c r="P43" s="55">
        <v>122.54387</v>
      </c>
      <c r="Q43" s="55">
        <v>70.661163000000002</v>
      </c>
      <c r="R43" s="55">
        <v>1.734246</v>
      </c>
      <c r="S43" s="55">
        <v>0.77597400000000005</v>
      </c>
      <c r="T43" s="56">
        <v>7.3349380000000002</v>
      </c>
      <c r="U43" s="54">
        <v>19</v>
      </c>
      <c r="V43" s="55">
        <v>51.8279</v>
      </c>
      <c r="W43" s="55">
        <v>35.898699999999998</v>
      </c>
      <c r="X43" s="55">
        <v>10.692500000000001</v>
      </c>
      <c r="Y43" s="55">
        <v>6.1834800000000003</v>
      </c>
      <c r="Z43" s="55">
        <v>176.762</v>
      </c>
      <c r="AA43" s="55">
        <v>159.934</v>
      </c>
      <c r="AB43" s="56">
        <v>125.818</v>
      </c>
    </row>
    <row r="44" spans="1:28" x14ac:dyDescent="0.4">
      <c r="A44" s="6">
        <v>6990</v>
      </c>
      <c r="B44" s="6">
        <v>2131.1</v>
      </c>
      <c r="C44" s="6">
        <v>336.73</v>
      </c>
      <c r="D44" s="6">
        <v>125.37</v>
      </c>
      <c r="E44" s="6">
        <v>71.325999999999993</v>
      </c>
      <c r="F44" s="6">
        <v>0.87651000000000001</v>
      </c>
      <c r="G44" s="6">
        <v>316.57</v>
      </c>
      <c r="H44" s="6">
        <v>161.96</v>
      </c>
      <c r="I44" s="6">
        <v>145.56</v>
      </c>
      <c r="J44" s="6">
        <v>112.61</v>
      </c>
      <c r="K44" s="6">
        <v>1.7577</v>
      </c>
      <c r="L44" s="8">
        <v>41</v>
      </c>
      <c r="M44" s="54">
        <v>38</v>
      </c>
      <c r="N44" s="55">
        <v>6783</v>
      </c>
      <c r="O44" s="55">
        <v>359.705625</v>
      </c>
      <c r="P44" s="55">
        <v>121.757957</v>
      </c>
      <c r="Q44" s="55">
        <v>71.281133999999994</v>
      </c>
      <c r="R44" s="55">
        <v>1.708137</v>
      </c>
      <c r="S44" s="55">
        <v>0.658775</v>
      </c>
      <c r="T44" s="56">
        <v>32.932867999999999</v>
      </c>
      <c r="U44" s="54">
        <v>18</v>
      </c>
      <c r="V44" s="55">
        <v>51.956899999999997</v>
      </c>
      <c r="W44" s="55">
        <v>35.898699999999998</v>
      </c>
      <c r="X44" s="55">
        <v>10.7385</v>
      </c>
      <c r="Y44" s="55">
        <v>6.1803699999999999</v>
      </c>
      <c r="Z44" s="55">
        <v>169.67400000000001</v>
      </c>
      <c r="AA44" s="55">
        <v>153.834</v>
      </c>
      <c r="AB44" s="56">
        <v>121.45699999999999</v>
      </c>
    </row>
    <row r="45" spans="1:28" x14ac:dyDescent="0.4">
      <c r="A45" s="6">
        <v>6813</v>
      </c>
      <c r="B45" s="6">
        <v>2271</v>
      </c>
      <c r="C45" s="6">
        <v>154.77000000000001</v>
      </c>
      <c r="D45" s="6">
        <v>123.97</v>
      </c>
      <c r="E45" s="6">
        <v>70.290000000000006</v>
      </c>
      <c r="F45" s="6">
        <v>0.86482000000000003</v>
      </c>
      <c r="G45" s="6">
        <v>314.64</v>
      </c>
      <c r="H45" s="6">
        <v>163.82</v>
      </c>
      <c r="I45" s="6">
        <v>147.46</v>
      </c>
      <c r="J45" s="6">
        <v>115.47</v>
      </c>
      <c r="K45" s="6">
        <v>1.7637</v>
      </c>
      <c r="L45" s="8">
        <v>42</v>
      </c>
      <c r="M45" s="54">
        <v>27</v>
      </c>
      <c r="N45" s="55">
        <v>6789</v>
      </c>
      <c r="O45" s="55">
        <v>330.67618700000003</v>
      </c>
      <c r="P45" s="55">
        <v>122.67436600000001</v>
      </c>
      <c r="Q45" s="55">
        <v>69.835521</v>
      </c>
      <c r="R45" s="55">
        <v>1.756618</v>
      </c>
      <c r="S45" s="55">
        <v>0.78020699999999998</v>
      </c>
      <c r="T45" s="56">
        <v>12.227762999999999</v>
      </c>
      <c r="U45" s="54">
        <v>25</v>
      </c>
      <c r="V45" s="55">
        <v>52.308100000000003</v>
      </c>
      <c r="W45" s="55">
        <v>33.866700000000002</v>
      </c>
      <c r="X45" s="55">
        <v>10.687799999999999</v>
      </c>
      <c r="Y45" s="55">
        <v>6.2422000000000004</v>
      </c>
      <c r="Z45" s="55">
        <v>169.28200000000001</v>
      </c>
      <c r="AA45" s="55">
        <v>152.55799999999999</v>
      </c>
      <c r="AB45" s="56">
        <v>119.83499999999999</v>
      </c>
    </row>
    <row r="46" spans="1:28" x14ac:dyDescent="0.4">
      <c r="A46" s="14">
        <v>6546</v>
      </c>
      <c r="B46" s="14">
        <v>2333.1999999999998</v>
      </c>
      <c r="C46" s="14">
        <v>402.22</v>
      </c>
      <c r="D46" s="14">
        <v>121.75</v>
      </c>
      <c r="E46" s="14">
        <v>68.932000000000002</v>
      </c>
      <c r="F46" s="14">
        <v>0.86895999999999995</v>
      </c>
      <c r="G46" s="14">
        <v>307.68</v>
      </c>
      <c r="H46" s="14">
        <v>165.84</v>
      </c>
      <c r="I46" s="14">
        <v>158.09</v>
      </c>
      <c r="J46" s="14">
        <v>113.71</v>
      </c>
      <c r="K46" s="14">
        <v>1.7663</v>
      </c>
      <c r="L46" s="8">
        <v>43</v>
      </c>
      <c r="M46" s="54">
        <v>21</v>
      </c>
      <c r="N46" s="55">
        <v>6853</v>
      </c>
      <c r="O46" s="55">
        <v>331.42135400000001</v>
      </c>
      <c r="P46" s="55">
        <v>120.420098</v>
      </c>
      <c r="Q46" s="55">
        <v>70.263789000000003</v>
      </c>
      <c r="R46" s="55">
        <v>1.713829</v>
      </c>
      <c r="S46" s="55">
        <v>0.78402400000000005</v>
      </c>
      <c r="T46" s="56">
        <v>17.362449000000002</v>
      </c>
      <c r="U46" s="54">
        <v>12</v>
      </c>
      <c r="V46" s="55">
        <v>52.953299999999999</v>
      </c>
      <c r="W46" s="55">
        <v>34.374699999999997</v>
      </c>
      <c r="X46" s="55">
        <v>10.6149</v>
      </c>
      <c r="Y46" s="55">
        <v>6.3675800000000002</v>
      </c>
      <c r="Z46" s="55">
        <v>159.50299999999999</v>
      </c>
      <c r="AA46" s="55">
        <v>140.81700000000001</v>
      </c>
      <c r="AB46" s="56">
        <v>105.997</v>
      </c>
    </row>
    <row r="47" spans="1:28" x14ac:dyDescent="0.4">
      <c r="A47" s="14">
        <v>7039</v>
      </c>
      <c r="B47" s="14">
        <v>2464.5</v>
      </c>
      <c r="C47" s="14">
        <v>174.88</v>
      </c>
      <c r="D47" s="14">
        <v>123.62</v>
      </c>
      <c r="E47" s="14">
        <v>72.91</v>
      </c>
      <c r="F47" s="14">
        <v>0.88412999999999997</v>
      </c>
      <c r="G47" s="14">
        <v>316.3</v>
      </c>
      <c r="H47" s="14">
        <v>179.01</v>
      </c>
      <c r="I47" s="14">
        <v>161.38</v>
      </c>
      <c r="J47" s="14">
        <v>127.03</v>
      </c>
      <c r="K47" s="14">
        <v>1.6956</v>
      </c>
      <c r="L47" s="8">
        <v>44</v>
      </c>
      <c r="M47" s="54">
        <v>34</v>
      </c>
      <c r="N47" s="55">
        <v>6897</v>
      </c>
      <c r="O47" s="55">
        <v>328.93607300000002</v>
      </c>
      <c r="P47" s="55">
        <v>120.486514</v>
      </c>
      <c r="Q47" s="55">
        <v>73.054773999999995</v>
      </c>
      <c r="R47" s="55">
        <v>1.6492629999999999</v>
      </c>
      <c r="S47" s="55">
        <v>0.80102700000000004</v>
      </c>
      <c r="T47" s="56">
        <v>2.0827429999999998</v>
      </c>
      <c r="U47" s="54">
        <v>30</v>
      </c>
      <c r="V47" s="55">
        <v>53.283000000000001</v>
      </c>
      <c r="W47" s="55">
        <v>35.56</v>
      </c>
      <c r="X47" s="55">
        <v>10.713699999999999</v>
      </c>
      <c r="Y47" s="55">
        <v>6.3473600000000001</v>
      </c>
      <c r="Z47" s="55">
        <v>172.81399999999999</v>
      </c>
      <c r="AA47" s="55">
        <v>157.73599999999999</v>
      </c>
      <c r="AB47" s="56">
        <v>126.827</v>
      </c>
    </row>
    <row r="48" spans="1:28" x14ac:dyDescent="0.4">
      <c r="A48" s="15">
        <v>6165</v>
      </c>
      <c r="B48" s="15">
        <v>2483.4</v>
      </c>
      <c r="C48" s="15">
        <v>329.24</v>
      </c>
      <c r="D48" s="15">
        <v>122.43</v>
      </c>
      <c r="E48" s="15">
        <v>64.323999999999998</v>
      </c>
      <c r="F48" s="15">
        <v>0.83904000000000001</v>
      </c>
      <c r="G48" s="15">
        <v>303.86</v>
      </c>
      <c r="H48" s="15">
        <v>166</v>
      </c>
      <c r="I48" s="15">
        <v>147.97</v>
      </c>
      <c r="J48" s="15">
        <v>113.8</v>
      </c>
      <c r="K48" s="15">
        <v>1.9034</v>
      </c>
      <c r="L48" s="17">
        <v>45</v>
      </c>
      <c r="M48" s="57">
        <v>16</v>
      </c>
      <c r="N48" s="58">
        <v>6972</v>
      </c>
      <c r="O48" s="58">
        <v>333.84775999999999</v>
      </c>
      <c r="P48" s="58">
        <v>123.810339</v>
      </c>
      <c r="Q48" s="58">
        <v>71.610055000000003</v>
      </c>
      <c r="R48" s="58">
        <v>1.728952</v>
      </c>
      <c r="S48" s="58">
        <v>0.78608599999999995</v>
      </c>
      <c r="T48" s="59">
        <v>4.807436</v>
      </c>
      <c r="U48" s="57">
        <v>8</v>
      </c>
      <c r="V48" s="58">
        <v>53.419199999999996</v>
      </c>
      <c r="W48" s="58">
        <v>38.777299999999997</v>
      </c>
      <c r="X48" s="58">
        <v>10.5763</v>
      </c>
      <c r="Y48" s="58">
        <v>6.5180600000000002</v>
      </c>
      <c r="Z48" s="58">
        <v>172.77699999999999</v>
      </c>
      <c r="AA48" s="58">
        <v>155.833</v>
      </c>
      <c r="AB48" s="59">
        <v>123.494</v>
      </c>
    </row>
  </sheetData>
  <mergeCells count="3">
    <mergeCell ref="A2:L2"/>
    <mergeCell ref="M2:T2"/>
    <mergeCell ref="U2:AB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CF69-A860-4101-9C24-66B5BFEFDEB9}">
  <dimension ref="A1:BH48"/>
  <sheetViews>
    <sheetView workbookViewId="0">
      <selection activeCell="H14" sqref="H14"/>
    </sheetView>
  </sheetViews>
  <sheetFormatPr defaultColWidth="9" defaultRowHeight="13.9" x14ac:dyDescent="0.4"/>
  <cols>
    <col min="1" max="16384" width="9" style="53"/>
  </cols>
  <sheetData>
    <row r="1" spans="1:60" ht="14.25" thickBot="1" x14ac:dyDescent="0.45">
      <c r="A1" s="53" t="s">
        <v>383</v>
      </c>
    </row>
    <row r="2" spans="1:60" x14ac:dyDescent="0.4">
      <c r="A2" s="139" t="s">
        <v>376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1"/>
      <c r="M2" s="139" t="s">
        <v>375</v>
      </c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1"/>
      <c r="Y2" s="139" t="s">
        <v>377</v>
      </c>
      <c r="Z2" s="140"/>
      <c r="AA2" s="140"/>
      <c r="AB2" s="140"/>
      <c r="AC2" s="140"/>
      <c r="AD2" s="140"/>
      <c r="AE2" s="140"/>
      <c r="AF2" s="140"/>
      <c r="AG2" s="140"/>
      <c r="AH2" s="140"/>
      <c r="AI2" s="140"/>
      <c r="AJ2" s="141"/>
      <c r="AK2" s="139" t="s">
        <v>378</v>
      </c>
      <c r="AL2" s="140"/>
      <c r="AM2" s="140"/>
      <c r="AN2" s="140"/>
      <c r="AO2" s="140"/>
      <c r="AP2" s="140"/>
      <c r="AQ2" s="140"/>
      <c r="AR2" s="140"/>
      <c r="AS2" s="140"/>
      <c r="AT2" s="140"/>
      <c r="AU2" s="140"/>
      <c r="AV2" s="141"/>
      <c r="AW2" s="139" t="s">
        <v>379</v>
      </c>
      <c r="AX2" s="140"/>
      <c r="AY2" s="140"/>
      <c r="AZ2" s="140"/>
      <c r="BA2" s="140"/>
      <c r="BB2" s="140"/>
      <c r="BC2" s="140"/>
      <c r="BD2" s="140"/>
      <c r="BE2" s="140"/>
      <c r="BF2" s="140"/>
      <c r="BG2" s="140"/>
      <c r="BH2" s="141"/>
    </row>
    <row r="3" spans="1:60" x14ac:dyDescent="0.4">
      <c r="A3" s="65" t="s">
        <v>348</v>
      </c>
      <c r="B3" s="62" t="s">
        <v>349</v>
      </c>
      <c r="C3" s="62" t="s">
        <v>350</v>
      </c>
      <c r="D3" s="62" t="s">
        <v>351</v>
      </c>
      <c r="E3" s="62" t="s">
        <v>352</v>
      </c>
      <c r="F3" s="62" t="s">
        <v>353</v>
      </c>
      <c r="G3" s="62" t="s">
        <v>334</v>
      </c>
      <c r="H3" s="62" t="s">
        <v>354</v>
      </c>
      <c r="I3" s="62" t="s">
        <v>355</v>
      </c>
      <c r="J3" s="62" t="s">
        <v>356</v>
      </c>
      <c r="K3" s="62" t="s">
        <v>357</v>
      </c>
      <c r="L3" s="66" t="s">
        <v>358</v>
      </c>
      <c r="M3" s="65" t="s">
        <v>348</v>
      </c>
      <c r="N3" s="62" t="s">
        <v>349</v>
      </c>
      <c r="O3" s="62" t="s">
        <v>350</v>
      </c>
      <c r="P3" s="62" t="s">
        <v>351</v>
      </c>
      <c r="Q3" s="62" t="s">
        <v>352</v>
      </c>
      <c r="R3" s="62" t="s">
        <v>353</v>
      </c>
      <c r="S3" s="62" t="s">
        <v>334</v>
      </c>
      <c r="T3" s="62" t="s">
        <v>354</v>
      </c>
      <c r="U3" s="62" t="s">
        <v>355</v>
      </c>
      <c r="V3" s="62" t="s">
        <v>356</v>
      </c>
      <c r="W3" s="62" t="s">
        <v>357</v>
      </c>
      <c r="X3" s="66" t="s">
        <v>358</v>
      </c>
      <c r="Y3" s="65" t="s">
        <v>348</v>
      </c>
      <c r="Z3" s="62" t="s">
        <v>349</v>
      </c>
      <c r="AA3" s="62" t="s">
        <v>350</v>
      </c>
      <c r="AB3" s="62" t="s">
        <v>351</v>
      </c>
      <c r="AC3" s="62" t="s">
        <v>352</v>
      </c>
      <c r="AD3" s="62" t="s">
        <v>353</v>
      </c>
      <c r="AE3" s="62" t="s">
        <v>334</v>
      </c>
      <c r="AF3" s="62" t="s">
        <v>354</v>
      </c>
      <c r="AG3" s="62" t="s">
        <v>355</v>
      </c>
      <c r="AH3" s="62" t="s">
        <v>356</v>
      </c>
      <c r="AI3" s="62" t="s">
        <v>357</v>
      </c>
      <c r="AJ3" s="66" t="s">
        <v>358</v>
      </c>
      <c r="AK3" s="68" t="s">
        <v>348</v>
      </c>
      <c r="AL3" s="64" t="s">
        <v>349</v>
      </c>
      <c r="AM3" s="64" t="s">
        <v>350</v>
      </c>
      <c r="AN3" s="64" t="s">
        <v>351</v>
      </c>
      <c r="AO3" s="64" t="s">
        <v>352</v>
      </c>
      <c r="AP3" s="64" t="s">
        <v>353</v>
      </c>
      <c r="AQ3" s="64" t="s">
        <v>334</v>
      </c>
      <c r="AR3" s="64" t="s">
        <v>354</v>
      </c>
      <c r="AS3" s="64" t="s">
        <v>355</v>
      </c>
      <c r="AT3" s="64" t="s">
        <v>356</v>
      </c>
      <c r="AU3" s="64" t="s">
        <v>357</v>
      </c>
      <c r="AV3" s="69" t="s">
        <v>358</v>
      </c>
      <c r="AW3" s="68" t="s">
        <v>348</v>
      </c>
      <c r="AX3" s="64" t="s">
        <v>349</v>
      </c>
      <c r="AY3" s="64" t="s">
        <v>350</v>
      </c>
      <c r="AZ3" s="64" t="s">
        <v>351</v>
      </c>
      <c r="BA3" s="64" t="s">
        <v>352</v>
      </c>
      <c r="BB3" s="64" t="s">
        <v>353</v>
      </c>
      <c r="BC3" s="64" t="s">
        <v>334</v>
      </c>
      <c r="BD3" s="64" t="s">
        <v>354</v>
      </c>
      <c r="BE3" s="64" t="s">
        <v>355</v>
      </c>
      <c r="BF3" s="64" t="s">
        <v>356</v>
      </c>
      <c r="BG3" s="64" t="s">
        <v>357</v>
      </c>
      <c r="BH3" s="69" t="s">
        <v>358</v>
      </c>
    </row>
    <row r="4" spans="1:60" x14ac:dyDescent="0.4">
      <c r="A4" s="6">
        <v>6714</v>
      </c>
      <c r="B4" s="6">
        <v>178.23</v>
      </c>
      <c r="C4" s="6">
        <v>737.17</v>
      </c>
      <c r="D4" s="6">
        <v>120.45</v>
      </c>
      <c r="E4" s="6">
        <v>71.218999999999994</v>
      </c>
      <c r="F4" s="6">
        <v>0.89124999999999999</v>
      </c>
      <c r="G4" s="6">
        <v>307.68</v>
      </c>
      <c r="H4" s="6">
        <v>165.43</v>
      </c>
      <c r="I4" s="6">
        <v>149.02000000000001</v>
      </c>
      <c r="J4" s="6">
        <v>118.93</v>
      </c>
      <c r="K4" s="6">
        <v>1.6913</v>
      </c>
      <c r="L4" s="83">
        <v>1</v>
      </c>
      <c r="M4" s="84">
        <v>11357</v>
      </c>
      <c r="N4" s="4">
        <v>873.293387338206</v>
      </c>
      <c r="O4" s="4">
        <v>2311.5675794664098</v>
      </c>
      <c r="P4" s="4">
        <v>167.92930406647</v>
      </c>
      <c r="Q4" s="4">
        <v>86.558867878832004</v>
      </c>
      <c r="R4" s="4">
        <v>0.82320174902498999</v>
      </c>
      <c r="S4" s="4">
        <v>416.37400000000002</v>
      </c>
      <c r="T4" s="4">
        <v>184.81068944263399</v>
      </c>
      <c r="U4" s="4">
        <v>152.52584309236599</v>
      </c>
      <c r="V4" s="4">
        <v>111.93669102756</v>
      </c>
      <c r="W4" s="4">
        <v>1.9400589238475601</v>
      </c>
      <c r="X4" s="4">
        <v>1</v>
      </c>
      <c r="Y4" s="84">
        <v>8718</v>
      </c>
      <c r="Z4" s="4">
        <v>857.47338839183305</v>
      </c>
      <c r="AA4" s="4">
        <v>2129.9265886671301</v>
      </c>
      <c r="AB4" s="4">
        <v>107.128943266451</v>
      </c>
      <c r="AC4" s="4">
        <v>104.039161848883</v>
      </c>
      <c r="AD4" s="4">
        <v>0.96136028307490595</v>
      </c>
      <c r="AE4" s="4">
        <v>337.57499999999999</v>
      </c>
      <c r="AF4" s="4">
        <v>172.272195457674</v>
      </c>
      <c r="AG4" s="4">
        <v>143.93817389309501</v>
      </c>
      <c r="AH4" s="4">
        <v>88.881738930947506</v>
      </c>
      <c r="AI4" s="4">
        <v>1.0296982536446799</v>
      </c>
      <c r="AJ4" s="83">
        <v>1</v>
      </c>
      <c r="AK4" s="84">
        <v>19749</v>
      </c>
      <c r="AL4" s="4">
        <v>735.53967289483001</v>
      </c>
      <c r="AM4" s="4">
        <v>2057.3753607777599</v>
      </c>
      <c r="AN4" s="4">
        <v>183.542734228081</v>
      </c>
      <c r="AO4" s="4">
        <v>137.30583450970201</v>
      </c>
      <c r="AP4" s="4">
        <v>0.91938751889556103</v>
      </c>
      <c r="AQ4" s="4">
        <v>519.55100000000004</v>
      </c>
      <c r="AR4" s="4">
        <v>211.940148868297</v>
      </c>
      <c r="AS4" s="4">
        <v>193.106840852701</v>
      </c>
      <c r="AT4" s="4">
        <v>161.54038179148299</v>
      </c>
      <c r="AU4" s="4">
        <v>1.3367438818858901</v>
      </c>
      <c r="AV4" s="83">
        <v>1</v>
      </c>
      <c r="AW4" s="84">
        <v>65173</v>
      </c>
      <c r="AX4" s="4">
        <v>636.78262470655</v>
      </c>
      <c r="AY4" s="4">
        <v>743.45118377242102</v>
      </c>
      <c r="AZ4" s="4">
        <v>419.41407503591302</v>
      </c>
      <c r="BA4" s="4">
        <v>199.93656290947399</v>
      </c>
      <c r="BB4" s="4">
        <v>0.77571933561386597</v>
      </c>
      <c r="BC4" s="4">
        <v>1027.511</v>
      </c>
      <c r="BD4" s="4">
        <v>226.75511331379599</v>
      </c>
      <c r="BE4" s="4">
        <v>218.14354103693199</v>
      </c>
      <c r="BF4" s="4">
        <v>195.466343424424</v>
      </c>
      <c r="BG4" s="4">
        <v>2.0977357464418001</v>
      </c>
      <c r="BH4" s="83">
        <v>1</v>
      </c>
    </row>
    <row r="5" spans="1:60" x14ac:dyDescent="0.4">
      <c r="A5" s="6">
        <v>6788</v>
      </c>
      <c r="B5" s="6">
        <v>379.5</v>
      </c>
      <c r="C5" s="6">
        <v>402.25</v>
      </c>
      <c r="D5" s="6">
        <v>122.12</v>
      </c>
      <c r="E5" s="6">
        <v>71.564999999999998</v>
      </c>
      <c r="F5" s="6">
        <v>0.71777000000000002</v>
      </c>
      <c r="G5" s="6">
        <v>344.73</v>
      </c>
      <c r="H5" s="6">
        <v>167.85</v>
      </c>
      <c r="I5" s="6">
        <v>156.46</v>
      </c>
      <c r="J5" s="6">
        <v>111.96</v>
      </c>
      <c r="K5" s="6">
        <v>1.7064999999999999</v>
      </c>
      <c r="L5" s="8">
        <v>2</v>
      </c>
      <c r="M5" s="39">
        <v>10682</v>
      </c>
      <c r="N5" s="14">
        <v>947.48651937839395</v>
      </c>
      <c r="O5" s="14">
        <v>1743.5131997753199</v>
      </c>
      <c r="P5" s="14">
        <v>171.56135700696899</v>
      </c>
      <c r="Q5" s="14">
        <v>80.154570208081793</v>
      </c>
      <c r="R5" s="14">
        <v>0.77163744658325595</v>
      </c>
      <c r="S5" s="14">
        <v>417.08499999999998</v>
      </c>
      <c r="T5" s="14">
        <v>176.72308556450099</v>
      </c>
      <c r="U5" s="14">
        <v>145.07526680396899</v>
      </c>
      <c r="V5" s="14">
        <v>105.913686575548</v>
      </c>
      <c r="W5" s="14">
        <v>2.1403814724674399</v>
      </c>
      <c r="X5" s="14">
        <v>2</v>
      </c>
      <c r="Y5" s="39">
        <v>6239</v>
      </c>
      <c r="Z5" s="14">
        <v>1156.1109152107699</v>
      </c>
      <c r="AA5" s="14">
        <v>2431.6457765667601</v>
      </c>
      <c r="AB5" s="14">
        <v>93.923416803650994</v>
      </c>
      <c r="AC5" s="14">
        <v>85.027269255193104</v>
      </c>
      <c r="AD5" s="14">
        <v>0.97155634370916599</v>
      </c>
      <c r="AE5" s="14">
        <v>284.072</v>
      </c>
      <c r="AF5" s="14">
        <v>196.02676711011401</v>
      </c>
      <c r="AG5" s="14">
        <v>168.87834588876399</v>
      </c>
      <c r="AH5" s="14">
        <v>123.457124539189</v>
      </c>
      <c r="AI5" s="14">
        <v>1.10462699350908</v>
      </c>
      <c r="AJ5" s="8">
        <v>2</v>
      </c>
      <c r="AK5" s="39">
        <v>17812</v>
      </c>
      <c r="AL5" s="14">
        <v>758.42044688973704</v>
      </c>
      <c r="AM5" s="14">
        <v>1498.8475185268401</v>
      </c>
      <c r="AN5" s="14">
        <v>176.59311756566001</v>
      </c>
      <c r="AO5" s="14">
        <v>128.578434732559</v>
      </c>
      <c r="AP5" s="14">
        <v>0.88221304554263302</v>
      </c>
      <c r="AQ5" s="14">
        <v>503.70299999999997</v>
      </c>
      <c r="AR5" s="14">
        <v>214.935324500337</v>
      </c>
      <c r="AS5" s="14">
        <v>199.45424432966499</v>
      </c>
      <c r="AT5" s="14">
        <v>171.46923422411899</v>
      </c>
      <c r="AU5" s="14">
        <v>1.3734271842161601</v>
      </c>
      <c r="AV5" s="8">
        <v>2</v>
      </c>
      <c r="AW5" s="39">
        <v>52452</v>
      </c>
      <c r="AX5" s="14">
        <v>694.01374590101398</v>
      </c>
      <c r="AY5" s="14">
        <v>2337.80467856326</v>
      </c>
      <c r="AZ5" s="14">
        <v>399.90525379301198</v>
      </c>
      <c r="BA5" s="14">
        <v>169.193583488629</v>
      </c>
      <c r="BB5" s="14">
        <v>0.70554702048201501</v>
      </c>
      <c r="BC5" s="14">
        <v>966.54700000000003</v>
      </c>
      <c r="BD5" s="14">
        <v>224.20264241592301</v>
      </c>
      <c r="BE5" s="14">
        <v>214.99117288187301</v>
      </c>
      <c r="BF5" s="14">
        <v>193.05181880576501</v>
      </c>
      <c r="BG5" s="14">
        <v>2.3635958618956101</v>
      </c>
      <c r="BH5" s="8">
        <v>2</v>
      </c>
    </row>
    <row r="6" spans="1:60" x14ac:dyDescent="0.4">
      <c r="A6" s="6">
        <v>6559</v>
      </c>
      <c r="B6" s="6">
        <v>456.28</v>
      </c>
      <c r="C6" s="6">
        <v>1144.9000000000001</v>
      </c>
      <c r="D6" s="6">
        <v>120.62</v>
      </c>
      <c r="E6" s="6">
        <v>69.641999999999996</v>
      </c>
      <c r="F6" s="6">
        <v>0.88541999999999998</v>
      </c>
      <c r="G6" s="6">
        <v>305.10000000000002</v>
      </c>
      <c r="H6" s="6">
        <v>182.16</v>
      </c>
      <c r="I6" s="6">
        <v>164.51</v>
      </c>
      <c r="J6" s="6">
        <v>129.22</v>
      </c>
      <c r="K6" s="6">
        <v>1.732</v>
      </c>
      <c r="L6" s="8">
        <v>3</v>
      </c>
      <c r="M6" s="39">
        <v>10650</v>
      </c>
      <c r="N6" s="14">
        <v>1585.01051643192</v>
      </c>
      <c r="O6" s="14">
        <v>2224.6304225352101</v>
      </c>
      <c r="P6" s="14">
        <v>173.63040281587999</v>
      </c>
      <c r="Q6" s="14">
        <v>78.340576380219105</v>
      </c>
      <c r="R6" s="14">
        <v>0.76092520496392202</v>
      </c>
      <c r="S6" s="14">
        <v>419.38099999999997</v>
      </c>
      <c r="T6" s="14">
        <v>177.93342723004699</v>
      </c>
      <c r="U6" s="14">
        <v>146.73455399061001</v>
      </c>
      <c r="V6" s="14">
        <v>108.94</v>
      </c>
      <c r="W6" s="14">
        <v>2.2163533999696399</v>
      </c>
      <c r="X6" s="14">
        <v>3</v>
      </c>
      <c r="Y6" s="39">
        <v>7127</v>
      </c>
      <c r="Z6" s="14">
        <v>1317.13666339273</v>
      </c>
      <c r="AA6" s="14">
        <v>1665.8958888733</v>
      </c>
      <c r="AB6" s="14">
        <v>97.289632522297595</v>
      </c>
      <c r="AC6" s="14">
        <v>93.6140539662903</v>
      </c>
      <c r="AD6" s="14">
        <v>0.83975657223883304</v>
      </c>
      <c r="AE6" s="14">
        <v>326.57400000000001</v>
      </c>
      <c r="AF6" s="14">
        <v>169.382489125859</v>
      </c>
      <c r="AG6" s="14">
        <v>140.10298863476899</v>
      </c>
      <c r="AH6" s="14">
        <v>87.345025957625893</v>
      </c>
      <c r="AI6" s="14">
        <v>1.0392631063422499</v>
      </c>
      <c r="AJ6" s="8">
        <v>3</v>
      </c>
      <c r="AK6" s="39">
        <v>18348</v>
      </c>
      <c r="AL6" s="14">
        <v>779.848975365162</v>
      </c>
      <c r="AM6" s="14">
        <v>912.88113145847001</v>
      </c>
      <c r="AN6" s="14">
        <v>176.402391361253</v>
      </c>
      <c r="AO6" s="14">
        <v>132.92226219812801</v>
      </c>
      <c r="AP6" s="14">
        <v>0.89337099039914603</v>
      </c>
      <c r="AQ6" s="14">
        <v>508.02300000000002</v>
      </c>
      <c r="AR6" s="14">
        <v>219.18590582079801</v>
      </c>
      <c r="AS6" s="14">
        <v>201.24994549814701</v>
      </c>
      <c r="AT6" s="14">
        <v>169.98806409417901</v>
      </c>
      <c r="AU6" s="14">
        <v>1.3271094581456599</v>
      </c>
      <c r="AV6" s="8">
        <v>3</v>
      </c>
      <c r="AW6" s="39">
        <v>57064</v>
      </c>
      <c r="AX6" s="14">
        <v>769.90642086078799</v>
      </c>
      <c r="AY6" s="14">
        <v>1511.0445289499501</v>
      </c>
      <c r="AZ6" s="14">
        <v>390.38793040716399</v>
      </c>
      <c r="BA6" s="14">
        <v>188.18518052133399</v>
      </c>
      <c r="BB6" s="14">
        <v>0.75468546131473901</v>
      </c>
      <c r="BC6" s="14">
        <v>974.77200000000005</v>
      </c>
      <c r="BD6" s="14">
        <v>220.999526847049</v>
      </c>
      <c r="BE6" s="14">
        <v>210.76016402635599</v>
      </c>
      <c r="BF6" s="14">
        <v>183.51137319500901</v>
      </c>
      <c r="BG6" s="14">
        <v>2.0744881681206899</v>
      </c>
      <c r="BH6" s="8">
        <v>3</v>
      </c>
    </row>
    <row r="7" spans="1:60" x14ac:dyDescent="0.4">
      <c r="A7" s="6">
        <v>7298</v>
      </c>
      <c r="B7" s="6">
        <v>508.28</v>
      </c>
      <c r="C7" s="6">
        <v>401.49</v>
      </c>
      <c r="D7" s="6">
        <v>124.7</v>
      </c>
      <c r="E7" s="6">
        <v>74.864999999999995</v>
      </c>
      <c r="F7" s="6">
        <v>0.84716000000000002</v>
      </c>
      <c r="G7" s="6">
        <v>329.02</v>
      </c>
      <c r="H7" s="6">
        <v>154.85</v>
      </c>
      <c r="I7" s="6">
        <v>136.71</v>
      </c>
      <c r="J7" s="6">
        <v>102.93</v>
      </c>
      <c r="K7" s="6">
        <v>1.6657</v>
      </c>
      <c r="L7" s="8">
        <v>4</v>
      </c>
      <c r="M7" s="39">
        <v>9390</v>
      </c>
      <c r="N7" s="14">
        <v>1932.5357827476</v>
      </c>
      <c r="O7" s="14">
        <v>1671.5985090521799</v>
      </c>
      <c r="P7" s="14">
        <v>173.17285687273699</v>
      </c>
      <c r="Q7" s="14">
        <v>69.418167299045805</v>
      </c>
      <c r="R7" s="14">
        <v>0.71216737107471895</v>
      </c>
      <c r="S7" s="14">
        <v>407.04899999999998</v>
      </c>
      <c r="T7" s="14">
        <v>171.504898828541</v>
      </c>
      <c r="U7" s="14">
        <v>140.02715654952101</v>
      </c>
      <c r="V7" s="14">
        <v>99.352928647497293</v>
      </c>
      <c r="W7" s="14">
        <v>2.4946330854101602</v>
      </c>
      <c r="X7" s="14">
        <v>4</v>
      </c>
      <c r="Y7" s="39">
        <v>6749</v>
      </c>
      <c r="Z7" s="14">
        <v>1341.2834493999101</v>
      </c>
      <c r="AA7" s="14">
        <v>2744.5623055267401</v>
      </c>
      <c r="AB7" s="14">
        <v>95.329422808487706</v>
      </c>
      <c r="AC7" s="14">
        <v>90.502643703674593</v>
      </c>
      <c r="AD7" s="14">
        <v>0.96491868254042401</v>
      </c>
      <c r="AE7" s="14">
        <v>296.46899999999999</v>
      </c>
      <c r="AF7" s="14">
        <v>186.468958364202</v>
      </c>
      <c r="AG7" s="14">
        <v>159.24448066380199</v>
      </c>
      <c r="AH7" s="14">
        <v>111.884279152467</v>
      </c>
      <c r="AI7" s="14">
        <v>1.0533330177692599</v>
      </c>
      <c r="AJ7" s="8">
        <v>4</v>
      </c>
      <c r="AK7" s="39">
        <v>18623</v>
      </c>
      <c r="AL7" s="14">
        <v>1202.64672716533</v>
      </c>
      <c r="AM7" s="14">
        <v>1998.62068410031</v>
      </c>
      <c r="AN7" s="14">
        <v>179.175813014515</v>
      </c>
      <c r="AO7" s="14">
        <v>132.55439283082299</v>
      </c>
      <c r="AP7" s="14">
        <v>0.89870442744805401</v>
      </c>
      <c r="AQ7" s="14">
        <v>510.29500000000002</v>
      </c>
      <c r="AR7" s="14">
        <v>213.83332438382601</v>
      </c>
      <c r="AS7" s="14">
        <v>198.76980078397699</v>
      </c>
      <c r="AT7" s="14">
        <v>171.55334801052501</v>
      </c>
      <c r="AU7" s="14">
        <v>1.3517153916067799</v>
      </c>
      <c r="AV7" s="8">
        <v>4</v>
      </c>
      <c r="AW7" s="39">
        <v>42419</v>
      </c>
      <c r="AX7" s="14">
        <v>1278.0613168627301</v>
      </c>
      <c r="AY7" s="14">
        <v>682.05228788986096</v>
      </c>
      <c r="AZ7" s="14">
        <v>319.20675323481498</v>
      </c>
      <c r="BA7" s="14">
        <v>171.895780273974</v>
      </c>
      <c r="BB7" s="14">
        <v>0.79569321918944502</v>
      </c>
      <c r="BC7" s="14">
        <v>818.48800000000006</v>
      </c>
      <c r="BD7" s="14">
        <v>222.98856644428199</v>
      </c>
      <c r="BE7" s="14">
        <v>210.60147575379</v>
      </c>
      <c r="BF7" s="14">
        <v>183.210023810085</v>
      </c>
      <c r="BG7" s="14">
        <v>1.8569784128851301</v>
      </c>
      <c r="BH7" s="8">
        <v>4</v>
      </c>
    </row>
    <row r="8" spans="1:60" x14ac:dyDescent="0.4">
      <c r="A8" s="6">
        <v>7311</v>
      </c>
      <c r="B8" s="6">
        <v>503.02</v>
      </c>
      <c r="C8" s="6">
        <v>830.03</v>
      </c>
      <c r="D8" s="6">
        <v>125.87</v>
      </c>
      <c r="E8" s="6">
        <v>74.275000000000006</v>
      </c>
      <c r="F8" s="6">
        <v>0.88104000000000005</v>
      </c>
      <c r="G8" s="6">
        <v>322.92</v>
      </c>
      <c r="H8" s="6">
        <v>167.77</v>
      </c>
      <c r="I8" s="6">
        <v>152.88999999999999</v>
      </c>
      <c r="J8" s="6">
        <v>122.47</v>
      </c>
      <c r="K8" s="6">
        <v>1.6946000000000001</v>
      </c>
      <c r="L8" s="8">
        <v>5</v>
      </c>
      <c r="M8" s="39">
        <v>10242</v>
      </c>
      <c r="N8" s="14">
        <v>2099.8855692247598</v>
      </c>
      <c r="O8" s="14">
        <v>1934.77543448545</v>
      </c>
      <c r="P8" s="14">
        <v>159.90050719869399</v>
      </c>
      <c r="Q8" s="14">
        <v>82.664513789709403</v>
      </c>
      <c r="R8" s="14">
        <v>0.78997772947105405</v>
      </c>
      <c r="S8" s="14">
        <v>403.63600000000002</v>
      </c>
      <c r="T8" s="14">
        <v>180.44874048037499</v>
      </c>
      <c r="U8" s="14">
        <v>147.137180238235</v>
      </c>
      <c r="V8" s="14">
        <v>106.81976176528001</v>
      </c>
      <c r="W8" s="14">
        <v>1.9343307045325999</v>
      </c>
      <c r="X8" s="14">
        <v>5</v>
      </c>
      <c r="Y8" s="39">
        <v>8348</v>
      </c>
      <c r="Z8" s="14">
        <v>1542.1653090560601</v>
      </c>
      <c r="AA8" s="14">
        <v>2384.6504551988501</v>
      </c>
      <c r="AB8" s="14">
        <v>106.682480831256</v>
      </c>
      <c r="AC8" s="14">
        <v>99.804613405210503</v>
      </c>
      <c r="AD8" s="14">
        <v>0.89219516886550299</v>
      </c>
      <c r="AE8" s="14">
        <v>342.899</v>
      </c>
      <c r="AF8" s="14">
        <v>171.764973646382</v>
      </c>
      <c r="AG8" s="14">
        <v>143.96454240536701</v>
      </c>
      <c r="AH8" s="14">
        <v>96.077264015333</v>
      </c>
      <c r="AI8" s="14">
        <v>1.06891332165299</v>
      </c>
      <c r="AJ8" s="8">
        <v>5</v>
      </c>
      <c r="AK8" s="39">
        <v>18827</v>
      </c>
      <c r="AL8" s="14">
        <v>1203.90710150316</v>
      </c>
      <c r="AM8" s="14">
        <v>1525.61061241834</v>
      </c>
      <c r="AN8" s="14">
        <v>182.448377336026</v>
      </c>
      <c r="AO8" s="14">
        <v>131.689654946481</v>
      </c>
      <c r="AP8" s="14">
        <v>0.897749958961918</v>
      </c>
      <c r="AQ8" s="14">
        <v>513.35500000000002</v>
      </c>
      <c r="AR8" s="14">
        <v>217.89876241568001</v>
      </c>
      <c r="AS8" s="14">
        <v>199.32028469750901</v>
      </c>
      <c r="AT8" s="14">
        <v>169.75715727412799</v>
      </c>
      <c r="AU8" s="14">
        <v>1.3854419879084101</v>
      </c>
      <c r="AV8" s="8">
        <v>5</v>
      </c>
      <c r="AW8" s="39">
        <v>63949</v>
      </c>
      <c r="AX8" s="14">
        <v>1331.2836009945399</v>
      </c>
      <c r="AY8" s="14">
        <v>2383.0709627984802</v>
      </c>
      <c r="AZ8" s="14">
        <v>440.70537836549403</v>
      </c>
      <c r="BA8" s="14">
        <v>186.785576969988</v>
      </c>
      <c r="BB8" s="14">
        <v>0.68897481827187501</v>
      </c>
      <c r="BC8" s="14">
        <v>1079.991</v>
      </c>
      <c r="BD8" s="14">
        <v>236.30816744593301</v>
      </c>
      <c r="BE8" s="14">
        <v>224.496489389983</v>
      </c>
      <c r="BF8" s="14">
        <v>193.74897183693301</v>
      </c>
      <c r="BG8" s="14">
        <v>2.3594186741533298</v>
      </c>
      <c r="BH8" s="8">
        <v>5</v>
      </c>
    </row>
    <row r="9" spans="1:60" x14ac:dyDescent="0.4">
      <c r="A9" s="6">
        <v>5720</v>
      </c>
      <c r="B9" s="6">
        <v>562.21</v>
      </c>
      <c r="C9" s="6">
        <v>971.78</v>
      </c>
      <c r="D9" s="6">
        <v>124.6</v>
      </c>
      <c r="E9" s="6">
        <v>59.058999999999997</v>
      </c>
      <c r="F9" s="6">
        <v>0.81028</v>
      </c>
      <c r="G9" s="6">
        <v>297.83999999999997</v>
      </c>
      <c r="H9" s="6">
        <v>178.9</v>
      </c>
      <c r="I9" s="6">
        <v>161.55000000000001</v>
      </c>
      <c r="J9" s="6">
        <v>123.39</v>
      </c>
      <c r="K9" s="6">
        <v>2.1097000000000001</v>
      </c>
      <c r="L9" s="8">
        <v>6</v>
      </c>
      <c r="M9" s="39">
        <v>9829</v>
      </c>
      <c r="N9" s="14">
        <v>2120.1142537389401</v>
      </c>
      <c r="O9" s="14">
        <v>1180.6258012005301</v>
      </c>
      <c r="P9" s="14">
        <v>175.65467065910701</v>
      </c>
      <c r="Q9" s="14">
        <v>71.729776588712099</v>
      </c>
      <c r="R9" s="14">
        <v>0.73823394389887698</v>
      </c>
      <c r="S9" s="14">
        <v>409.03699999999998</v>
      </c>
      <c r="T9" s="14">
        <v>171.78268389459799</v>
      </c>
      <c r="U9" s="14">
        <v>137.084647471767</v>
      </c>
      <c r="V9" s="14">
        <v>95.752365449180999</v>
      </c>
      <c r="W9" s="14">
        <v>2.4488389482416002</v>
      </c>
      <c r="X9" s="14">
        <v>6</v>
      </c>
      <c r="Y9" s="39">
        <v>8167</v>
      </c>
      <c r="Z9" s="14">
        <v>1727.42451328517</v>
      </c>
      <c r="AA9" s="14">
        <v>2062.1921146075701</v>
      </c>
      <c r="AB9" s="14">
        <v>104.39278138612499</v>
      </c>
      <c r="AC9" s="14">
        <v>100.047264058797</v>
      </c>
      <c r="AD9" s="14">
        <v>0.94433068611721804</v>
      </c>
      <c r="AE9" s="14">
        <v>329.666</v>
      </c>
      <c r="AF9" s="14">
        <v>165.602791722787</v>
      </c>
      <c r="AG9" s="14">
        <v>138.334027182564</v>
      </c>
      <c r="AH9" s="14">
        <v>89.149381657891496</v>
      </c>
      <c r="AI9" s="14">
        <v>1.04343464429746</v>
      </c>
      <c r="AJ9" s="8">
        <v>6</v>
      </c>
      <c r="AK9" s="39">
        <v>17493</v>
      </c>
      <c r="AL9" s="14">
        <v>1255.86200194363</v>
      </c>
      <c r="AM9" s="14">
        <v>949.01463442519901</v>
      </c>
      <c r="AN9" s="14">
        <v>176.188488098204</v>
      </c>
      <c r="AO9" s="14">
        <v>126.731484049968</v>
      </c>
      <c r="AP9" s="14">
        <v>0.89176341244080404</v>
      </c>
      <c r="AQ9" s="14">
        <v>496.49200000000002</v>
      </c>
      <c r="AR9" s="14">
        <v>217.25941805293499</v>
      </c>
      <c r="AS9" s="14">
        <v>199.74555536500301</v>
      </c>
      <c r="AT9" s="14">
        <v>170.19367747098801</v>
      </c>
      <c r="AU9" s="14">
        <v>1.3902503345477699</v>
      </c>
      <c r="AV9" s="8">
        <v>6</v>
      </c>
      <c r="AW9" s="39">
        <v>58348</v>
      </c>
      <c r="AX9" s="14">
        <v>1385.2409337081001</v>
      </c>
      <c r="AY9" s="14">
        <v>1419.0376705285501</v>
      </c>
      <c r="AZ9" s="14">
        <v>386.34775801508101</v>
      </c>
      <c r="BA9" s="14">
        <v>193.16323915622701</v>
      </c>
      <c r="BB9" s="14">
        <v>0.77533389864606195</v>
      </c>
      <c r="BC9" s="14">
        <v>972.46400000000006</v>
      </c>
      <c r="BD9" s="14">
        <v>233.63856516076001</v>
      </c>
      <c r="BE9" s="14">
        <v>221.340063069857</v>
      </c>
      <c r="BF9" s="14">
        <v>191.72153287173501</v>
      </c>
      <c r="BG9" s="14">
        <v>2.0001101643496999</v>
      </c>
      <c r="BH9" s="8">
        <v>6</v>
      </c>
    </row>
    <row r="10" spans="1:60" x14ac:dyDescent="0.4">
      <c r="A10" s="6">
        <v>5866</v>
      </c>
      <c r="B10" s="6">
        <v>581.58000000000004</v>
      </c>
      <c r="C10" s="6">
        <v>643.73</v>
      </c>
      <c r="D10" s="6">
        <v>116.53</v>
      </c>
      <c r="E10" s="6">
        <v>64.605000000000004</v>
      </c>
      <c r="F10" s="6">
        <v>0.81427000000000005</v>
      </c>
      <c r="G10" s="6">
        <v>300.88</v>
      </c>
      <c r="H10" s="6">
        <v>131.18</v>
      </c>
      <c r="I10" s="6">
        <v>132.5</v>
      </c>
      <c r="J10" s="6">
        <v>91.103999999999999</v>
      </c>
      <c r="K10" s="6">
        <v>1.8037000000000001</v>
      </c>
      <c r="L10" s="8">
        <v>7</v>
      </c>
      <c r="M10" s="39">
        <v>11511</v>
      </c>
      <c r="N10" s="14">
        <v>2241.5823994440102</v>
      </c>
      <c r="O10" s="14">
        <v>2207.2046737902901</v>
      </c>
      <c r="P10" s="14">
        <v>160.21735595755499</v>
      </c>
      <c r="Q10" s="14">
        <v>92.847480396648606</v>
      </c>
      <c r="R10" s="14">
        <v>0.73861454374033897</v>
      </c>
      <c r="S10" s="14">
        <v>442.54</v>
      </c>
      <c r="T10" s="14">
        <v>176.965771870385</v>
      </c>
      <c r="U10" s="14">
        <v>147.742767787334</v>
      </c>
      <c r="V10" s="14">
        <v>108.7720441317</v>
      </c>
      <c r="W10" s="14">
        <v>1.72559724047545</v>
      </c>
      <c r="X10" s="14">
        <v>7</v>
      </c>
      <c r="Y10" s="39">
        <v>7413</v>
      </c>
      <c r="Z10" s="14">
        <v>1910.4046944556901</v>
      </c>
      <c r="AA10" s="14">
        <v>3001.9685687306101</v>
      </c>
      <c r="AB10" s="14">
        <v>97.862556279362906</v>
      </c>
      <c r="AC10" s="14">
        <v>96.749516331083399</v>
      </c>
      <c r="AD10" s="14">
        <v>0.96604362193987203</v>
      </c>
      <c r="AE10" s="14">
        <v>310.52999999999997</v>
      </c>
      <c r="AF10" s="14">
        <v>187.85930122757301</v>
      </c>
      <c r="AG10" s="14">
        <v>164.418723863483</v>
      </c>
      <c r="AH10" s="14">
        <v>117.963037906381</v>
      </c>
      <c r="AI10" s="14">
        <v>1.0115043463832001</v>
      </c>
      <c r="AJ10" s="8">
        <v>7</v>
      </c>
      <c r="AK10" s="39">
        <v>17085</v>
      </c>
      <c r="AL10" s="14">
        <v>1714.11243781095</v>
      </c>
      <c r="AM10" s="14">
        <v>1518.53239683933</v>
      </c>
      <c r="AN10" s="14">
        <v>171.57765508953199</v>
      </c>
      <c r="AO10" s="14">
        <v>127.04544295298599</v>
      </c>
      <c r="AP10" s="14">
        <v>0.92161477464515795</v>
      </c>
      <c r="AQ10" s="14">
        <v>482.65600000000001</v>
      </c>
      <c r="AR10" s="14">
        <v>215.026397424641</v>
      </c>
      <c r="AS10" s="14">
        <v>198.13532338308499</v>
      </c>
      <c r="AT10" s="14">
        <v>169.51507170032201</v>
      </c>
      <c r="AU10" s="14">
        <v>1.35052191642187</v>
      </c>
      <c r="AV10" s="8">
        <v>7</v>
      </c>
      <c r="AW10" s="39">
        <v>41920</v>
      </c>
      <c r="AX10" s="14">
        <v>1821.34126908397</v>
      </c>
      <c r="AY10" s="14">
        <v>1553.8187499999999</v>
      </c>
      <c r="AZ10" s="14">
        <v>315.88200045439697</v>
      </c>
      <c r="BA10" s="14">
        <v>171.04788314531999</v>
      </c>
      <c r="BB10" s="14">
        <v>0.77898358617061803</v>
      </c>
      <c r="BC10" s="14">
        <v>822.34</v>
      </c>
      <c r="BD10" s="14">
        <v>236.20405534351099</v>
      </c>
      <c r="BE10" s="14">
        <v>224.61001908396901</v>
      </c>
      <c r="BF10" s="14">
        <v>195.070586832061</v>
      </c>
      <c r="BG10" s="14">
        <v>1.84674603769301</v>
      </c>
      <c r="BH10" s="8">
        <v>7</v>
      </c>
    </row>
    <row r="11" spans="1:60" x14ac:dyDescent="0.4">
      <c r="A11" s="6">
        <v>5059</v>
      </c>
      <c r="B11" s="6">
        <v>621.42999999999995</v>
      </c>
      <c r="C11" s="6">
        <v>170.1</v>
      </c>
      <c r="D11" s="6">
        <v>108.33</v>
      </c>
      <c r="E11" s="6">
        <v>59.692999999999998</v>
      </c>
      <c r="F11" s="6">
        <v>0.84392</v>
      </c>
      <c r="G11" s="6">
        <v>274.45999999999998</v>
      </c>
      <c r="H11" s="6">
        <v>136.71</v>
      </c>
      <c r="I11" s="6">
        <v>135.91999999999999</v>
      </c>
      <c r="J11" s="6">
        <v>99.415999999999997</v>
      </c>
      <c r="K11" s="6">
        <v>1.8148</v>
      </c>
      <c r="L11" s="8">
        <v>8</v>
      </c>
      <c r="M11" s="39">
        <v>9650</v>
      </c>
      <c r="N11" s="14">
        <v>2355.4133678756498</v>
      </c>
      <c r="O11" s="14">
        <v>2659.2502590673598</v>
      </c>
      <c r="P11" s="14">
        <v>158.871730603603</v>
      </c>
      <c r="Q11" s="14">
        <v>78.308069751762105</v>
      </c>
      <c r="R11" s="14">
        <v>0.750614383105214</v>
      </c>
      <c r="S11" s="14">
        <v>401.93900000000002</v>
      </c>
      <c r="T11" s="14">
        <v>175.94797927461099</v>
      </c>
      <c r="U11" s="14">
        <v>143.80922279792699</v>
      </c>
      <c r="V11" s="14">
        <v>101.830880829016</v>
      </c>
      <c r="W11" s="14">
        <v>2.0288040697111902</v>
      </c>
      <c r="X11" s="14">
        <v>8</v>
      </c>
      <c r="Y11" s="39">
        <v>6580</v>
      </c>
      <c r="Z11" s="14">
        <v>1960.2253799392099</v>
      </c>
      <c r="AA11" s="14">
        <v>1849.3413373860201</v>
      </c>
      <c r="AB11" s="14">
        <v>94.361690079724696</v>
      </c>
      <c r="AC11" s="14">
        <v>89.074783871569096</v>
      </c>
      <c r="AD11" s="14">
        <v>0.95944766033496398</v>
      </c>
      <c r="AE11" s="14">
        <v>293.56700000000001</v>
      </c>
      <c r="AF11" s="14">
        <v>196.85349544072901</v>
      </c>
      <c r="AG11" s="14">
        <v>173.81975683890599</v>
      </c>
      <c r="AH11" s="14">
        <v>129.702431610942</v>
      </c>
      <c r="AI11" s="14">
        <v>1.0593535676244601</v>
      </c>
      <c r="AJ11" s="8">
        <v>8</v>
      </c>
      <c r="AK11" s="39">
        <v>19912</v>
      </c>
      <c r="AL11" s="14">
        <v>1718.9466151064701</v>
      </c>
      <c r="AM11" s="14">
        <v>954.86354961832103</v>
      </c>
      <c r="AN11" s="14">
        <v>173.75003199794801</v>
      </c>
      <c r="AO11" s="14">
        <v>146.114247400442</v>
      </c>
      <c r="AP11" s="14">
        <v>0.92562482479587005</v>
      </c>
      <c r="AQ11" s="14">
        <v>519.92999999999995</v>
      </c>
      <c r="AR11" s="14">
        <v>214.43159903575699</v>
      </c>
      <c r="AS11" s="14">
        <v>193.674316994777</v>
      </c>
      <c r="AT11" s="14">
        <v>157.74226597026899</v>
      </c>
      <c r="AU11" s="14">
        <v>1.18913819212829</v>
      </c>
      <c r="AV11" s="8">
        <v>8</v>
      </c>
      <c r="AW11" s="39">
        <v>39133</v>
      </c>
      <c r="AX11" s="14">
        <v>1814.1586895970199</v>
      </c>
      <c r="AY11" s="14">
        <v>615.87317609179001</v>
      </c>
      <c r="AZ11" s="14">
        <v>322.42241733376397</v>
      </c>
      <c r="BA11" s="14">
        <v>157.210255705527</v>
      </c>
      <c r="BB11" s="14">
        <v>0.73889446081539001</v>
      </c>
      <c r="BC11" s="14">
        <v>815.803</v>
      </c>
      <c r="BD11" s="14">
        <v>223.23627117777801</v>
      </c>
      <c r="BE11" s="14">
        <v>206.32412541844499</v>
      </c>
      <c r="BF11" s="14">
        <v>169.300948048961</v>
      </c>
      <c r="BG11" s="14">
        <v>2.0508993887631499</v>
      </c>
      <c r="BH11" s="8">
        <v>8</v>
      </c>
    </row>
    <row r="12" spans="1:60" x14ac:dyDescent="0.4">
      <c r="A12" s="6">
        <v>7100</v>
      </c>
      <c r="B12" s="6">
        <v>648.45000000000005</v>
      </c>
      <c r="C12" s="6">
        <v>334.49</v>
      </c>
      <c r="D12" s="6">
        <v>124.71</v>
      </c>
      <c r="E12" s="6">
        <v>72.863</v>
      </c>
      <c r="F12" s="6">
        <v>0.86382999999999999</v>
      </c>
      <c r="G12" s="6">
        <v>321.38</v>
      </c>
      <c r="H12" s="6">
        <v>168.01</v>
      </c>
      <c r="I12" s="6">
        <v>151.16999999999999</v>
      </c>
      <c r="J12" s="6">
        <v>119.2</v>
      </c>
      <c r="K12" s="6">
        <v>1.7116</v>
      </c>
      <c r="L12" s="8">
        <v>9</v>
      </c>
      <c r="M12" s="39">
        <v>10527</v>
      </c>
      <c r="N12" s="14">
        <v>2373.3607865488698</v>
      </c>
      <c r="O12" s="14">
        <v>1311.0772299800501</v>
      </c>
      <c r="P12" s="14">
        <v>172.187629554751</v>
      </c>
      <c r="Q12" s="14">
        <v>78.809243863240198</v>
      </c>
      <c r="R12" s="14">
        <v>0.72633487537173902</v>
      </c>
      <c r="S12" s="14">
        <v>426.76499999999999</v>
      </c>
      <c r="T12" s="14">
        <v>177.277476963997</v>
      </c>
      <c r="U12" s="14">
        <v>144.66932649377799</v>
      </c>
      <c r="V12" s="14">
        <v>99.446945948513303</v>
      </c>
      <c r="W12" s="14">
        <v>2.1848659004209301</v>
      </c>
      <c r="X12" s="14">
        <v>9</v>
      </c>
      <c r="Y12" s="39">
        <v>6927</v>
      </c>
      <c r="Z12" s="14">
        <v>2037.10524036379</v>
      </c>
      <c r="AA12" s="14">
        <v>1564.2664934315001</v>
      </c>
      <c r="AB12" s="14">
        <v>97.289898908388906</v>
      </c>
      <c r="AC12" s="14">
        <v>92.374604530036606</v>
      </c>
      <c r="AD12" s="14">
        <v>0.82485690493059505</v>
      </c>
      <c r="AE12" s="14">
        <v>324.85399999999998</v>
      </c>
      <c r="AF12" s="14">
        <v>175.30835859679499</v>
      </c>
      <c r="AG12" s="14">
        <v>145.41345459794999</v>
      </c>
      <c r="AH12" s="14">
        <v>92.436552620181899</v>
      </c>
      <c r="AI12" s="14">
        <v>1.05321045111218</v>
      </c>
      <c r="AJ12" s="8">
        <v>9</v>
      </c>
      <c r="AK12" s="39">
        <v>16576</v>
      </c>
      <c r="AL12" s="14">
        <v>1750.42284025097</v>
      </c>
      <c r="AM12" s="14">
        <v>2051.3362089768302</v>
      </c>
      <c r="AN12" s="14">
        <v>169.42148685959401</v>
      </c>
      <c r="AO12" s="14">
        <v>124.916064597215</v>
      </c>
      <c r="AP12" s="14">
        <v>0.87025687418248299</v>
      </c>
      <c r="AQ12" s="14">
        <v>489.23899999999998</v>
      </c>
      <c r="AR12" s="14">
        <v>216.71736245173699</v>
      </c>
      <c r="AS12" s="14">
        <v>199.45161679536699</v>
      </c>
      <c r="AT12" s="14">
        <v>169.35080839768301</v>
      </c>
      <c r="AU12" s="14">
        <v>1.3562826158979899</v>
      </c>
      <c r="AV12" s="8">
        <v>9</v>
      </c>
      <c r="AW12" s="39">
        <v>49461</v>
      </c>
      <c r="AX12" s="14">
        <v>1848.7947878126199</v>
      </c>
      <c r="AY12" s="14">
        <v>2329.0018802692998</v>
      </c>
      <c r="AZ12" s="14">
        <v>360.87416587497597</v>
      </c>
      <c r="BA12" s="14">
        <v>176.18737837725999</v>
      </c>
      <c r="BB12" s="14">
        <v>0.74612879461892101</v>
      </c>
      <c r="BC12" s="14">
        <v>912.70299999999997</v>
      </c>
      <c r="BD12" s="14">
        <v>216.99781646145399</v>
      </c>
      <c r="BE12" s="14">
        <v>192.46446695376201</v>
      </c>
      <c r="BF12" s="14">
        <v>150.78449687632701</v>
      </c>
      <c r="BG12" s="14">
        <v>2.0482407377800702</v>
      </c>
      <c r="BH12" s="8">
        <v>9</v>
      </c>
    </row>
    <row r="13" spans="1:60" x14ac:dyDescent="0.4">
      <c r="A13" s="6">
        <v>7103</v>
      </c>
      <c r="B13" s="6">
        <v>742.42</v>
      </c>
      <c r="C13" s="6">
        <v>545.11</v>
      </c>
      <c r="D13" s="6">
        <v>125.55</v>
      </c>
      <c r="E13" s="6">
        <v>72.284999999999997</v>
      </c>
      <c r="F13" s="6">
        <v>0.85326000000000002</v>
      </c>
      <c r="G13" s="6">
        <v>323.43</v>
      </c>
      <c r="H13" s="6">
        <v>170.63</v>
      </c>
      <c r="I13" s="6">
        <v>154.28</v>
      </c>
      <c r="J13" s="6">
        <v>121.33</v>
      </c>
      <c r="K13" s="6">
        <v>1.7367999999999999</v>
      </c>
      <c r="L13" s="8">
        <v>10</v>
      </c>
      <c r="M13" s="39">
        <v>10505</v>
      </c>
      <c r="N13" s="14">
        <v>2457.73641123275</v>
      </c>
      <c r="O13" s="14">
        <v>2075.7055687767702</v>
      </c>
      <c r="P13" s="14">
        <v>172.91748294607601</v>
      </c>
      <c r="Q13" s="14">
        <v>78.006618768963705</v>
      </c>
      <c r="R13" s="14">
        <v>0.75207797822281597</v>
      </c>
      <c r="S13" s="14">
        <v>418.959</v>
      </c>
      <c r="T13" s="14">
        <v>181.68529271775299</v>
      </c>
      <c r="U13" s="14">
        <v>150.57258448357899</v>
      </c>
      <c r="V13" s="14">
        <v>109.897477391718</v>
      </c>
      <c r="W13" s="14">
        <v>2.2167027064487299</v>
      </c>
      <c r="X13" s="14">
        <v>10</v>
      </c>
      <c r="Y13" s="39">
        <v>7415</v>
      </c>
      <c r="Z13" s="14">
        <v>2077.8428860418098</v>
      </c>
      <c r="AA13" s="14">
        <v>2445.01564396494</v>
      </c>
      <c r="AB13" s="14">
        <v>98.408827265017393</v>
      </c>
      <c r="AC13" s="14">
        <v>96.105487766795306</v>
      </c>
      <c r="AD13" s="14">
        <v>0.95650263670496505</v>
      </c>
      <c r="AE13" s="14">
        <v>312.11700000000002</v>
      </c>
      <c r="AF13" s="14">
        <v>168.52919757248799</v>
      </c>
      <c r="AG13" s="14">
        <v>141.93418745785601</v>
      </c>
      <c r="AH13" s="14">
        <v>95.136345246122701</v>
      </c>
      <c r="AI13" s="14">
        <v>1.0239667843298501</v>
      </c>
      <c r="AJ13" s="8">
        <v>10</v>
      </c>
      <c r="AK13" s="40">
        <v>15927</v>
      </c>
      <c r="AL13" s="15">
        <v>2115.9078922584299</v>
      </c>
      <c r="AM13" s="15">
        <v>1504.59025554091</v>
      </c>
      <c r="AN13" s="15">
        <v>163.73803836967301</v>
      </c>
      <c r="AO13" s="15">
        <v>124.073245972962</v>
      </c>
      <c r="AP13" s="15">
        <v>0.93251696218955205</v>
      </c>
      <c r="AQ13" s="15">
        <v>463.28</v>
      </c>
      <c r="AR13" s="15">
        <v>213.699943492183</v>
      </c>
      <c r="AS13" s="15">
        <v>196.788723551202</v>
      </c>
      <c r="AT13" s="15">
        <v>164.86394173416201</v>
      </c>
      <c r="AU13" s="15">
        <v>1.31968852016134</v>
      </c>
      <c r="AV13" s="17">
        <v>10</v>
      </c>
      <c r="AW13" s="40">
        <v>53436</v>
      </c>
      <c r="AX13" s="15">
        <v>2394.2915263118498</v>
      </c>
      <c r="AY13" s="15">
        <v>1555.3421850437901</v>
      </c>
      <c r="AZ13" s="15">
        <v>390.51512353710899</v>
      </c>
      <c r="BA13" s="15">
        <v>176.75904053241501</v>
      </c>
      <c r="BB13" s="15">
        <v>0.73916647391940704</v>
      </c>
      <c r="BC13" s="15">
        <v>953.12699999999995</v>
      </c>
      <c r="BD13" s="15">
        <v>230.110487311925</v>
      </c>
      <c r="BE13" s="15">
        <v>214.16161389325501</v>
      </c>
      <c r="BF13" s="15">
        <v>180.49882101953699</v>
      </c>
      <c r="BG13" s="15">
        <v>2.2093077805855899</v>
      </c>
      <c r="BH13" s="17">
        <v>10</v>
      </c>
    </row>
    <row r="14" spans="1:60" x14ac:dyDescent="0.4">
      <c r="A14" s="6">
        <v>5863</v>
      </c>
      <c r="B14" s="6">
        <v>824.29</v>
      </c>
      <c r="C14" s="6">
        <v>868.71</v>
      </c>
      <c r="D14" s="6">
        <v>114.59</v>
      </c>
      <c r="E14" s="6">
        <v>65.38</v>
      </c>
      <c r="F14" s="6">
        <v>0.85697000000000001</v>
      </c>
      <c r="G14" s="6">
        <v>293.20999999999998</v>
      </c>
      <c r="H14" s="6">
        <v>164.01</v>
      </c>
      <c r="I14" s="6">
        <v>161.56</v>
      </c>
      <c r="J14" s="6">
        <v>121.66</v>
      </c>
      <c r="K14" s="6">
        <v>1.7526999999999999</v>
      </c>
      <c r="L14" s="8">
        <v>11</v>
      </c>
      <c r="M14" s="39">
        <v>11020</v>
      </c>
      <c r="N14" s="14">
        <v>2614.2351179673301</v>
      </c>
      <c r="O14" s="14">
        <v>1745.2760435571699</v>
      </c>
      <c r="P14" s="14">
        <v>170.73641101743499</v>
      </c>
      <c r="Q14" s="14">
        <v>82.2539928173194</v>
      </c>
      <c r="R14" s="14">
        <v>0.809740590233477</v>
      </c>
      <c r="S14" s="14">
        <v>413.54500000000002</v>
      </c>
      <c r="T14" s="14">
        <v>171.72813067150599</v>
      </c>
      <c r="U14" s="14">
        <v>139.29328493647901</v>
      </c>
      <c r="V14" s="14">
        <v>97.398366606170597</v>
      </c>
      <c r="W14" s="14">
        <v>2.0757218606594501</v>
      </c>
      <c r="X14" s="14">
        <v>11</v>
      </c>
      <c r="Y14" s="39">
        <v>8118</v>
      </c>
      <c r="Z14" s="14">
        <v>2242.2974870657799</v>
      </c>
      <c r="AA14" s="14">
        <v>2896.2744518354302</v>
      </c>
      <c r="AB14" s="14">
        <v>108.966367682613</v>
      </c>
      <c r="AC14" s="14">
        <v>95.427061116240196</v>
      </c>
      <c r="AD14" s="14">
        <v>0.92793234099183797</v>
      </c>
      <c r="AE14" s="14">
        <v>331.56700000000001</v>
      </c>
      <c r="AF14" s="14">
        <v>174.00160137965</v>
      </c>
      <c r="AG14" s="14">
        <v>143.49396403054899</v>
      </c>
      <c r="AH14" s="14">
        <v>92.234910076373495</v>
      </c>
      <c r="AI14" s="14">
        <v>1.14188120652568</v>
      </c>
      <c r="AJ14" s="8">
        <v>11</v>
      </c>
    </row>
    <row r="15" spans="1:60" x14ac:dyDescent="0.4">
      <c r="A15" s="6">
        <v>6722</v>
      </c>
      <c r="B15" s="6">
        <v>829.28</v>
      </c>
      <c r="C15" s="6">
        <v>303.47000000000003</v>
      </c>
      <c r="D15" s="6">
        <v>121.81</v>
      </c>
      <c r="E15" s="6">
        <v>70.503</v>
      </c>
      <c r="F15" s="6">
        <v>0.88100999999999996</v>
      </c>
      <c r="G15" s="6">
        <v>309.64</v>
      </c>
      <c r="H15" s="6">
        <v>163.05000000000001</v>
      </c>
      <c r="I15" s="6">
        <v>146.65</v>
      </c>
      <c r="J15" s="6">
        <v>115.98</v>
      </c>
      <c r="K15" s="6">
        <v>1.7278</v>
      </c>
      <c r="L15" s="8">
        <v>12</v>
      </c>
      <c r="M15" s="39">
        <v>10113</v>
      </c>
      <c r="N15" s="14">
        <v>2660.13883120736</v>
      </c>
      <c r="O15" s="14">
        <v>2813.1707702956601</v>
      </c>
      <c r="P15" s="14">
        <v>175.76986524995399</v>
      </c>
      <c r="Q15" s="14">
        <v>73.664864917848703</v>
      </c>
      <c r="R15" s="14">
        <v>0.76784307177895395</v>
      </c>
      <c r="S15" s="14">
        <v>406.82600000000002</v>
      </c>
      <c r="T15" s="14">
        <v>174.892811233066</v>
      </c>
      <c r="U15" s="14">
        <v>142.25521605853899</v>
      </c>
      <c r="V15" s="14">
        <v>101.468901414022</v>
      </c>
      <c r="W15" s="14">
        <v>2.3860746292818602</v>
      </c>
      <c r="X15" s="14">
        <v>12</v>
      </c>
      <c r="Y15" s="39">
        <v>6887</v>
      </c>
      <c r="Z15" s="14">
        <v>2287.8591549295802</v>
      </c>
      <c r="AA15" s="14">
        <v>2185.6208799186902</v>
      </c>
      <c r="AB15" s="14">
        <v>96.175737657314997</v>
      </c>
      <c r="AC15" s="14">
        <v>91.423479746911994</v>
      </c>
      <c r="AD15" s="14">
        <v>0.96224157933304699</v>
      </c>
      <c r="AE15" s="14">
        <v>299.90100000000001</v>
      </c>
      <c r="AF15" s="14">
        <v>181.50123420937999</v>
      </c>
      <c r="AG15" s="14">
        <v>152.521271961667</v>
      </c>
      <c r="AH15" s="14">
        <v>100.00987367504</v>
      </c>
      <c r="AI15" s="14">
        <v>1.05198071571503</v>
      </c>
      <c r="AJ15" s="8">
        <v>12</v>
      </c>
    </row>
    <row r="16" spans="1:60" x14ac:dyDescent="0.4">
      <c r="A16" s="6">
        <v>6973</v>
      </c>
      <c r="B16" s="6">
        <v>887.29</v>
      </c>
      <c r="C16" s="6">
        <v>1047.5</v>
      </c>
      <c r="D16" s="6">
        <v>124.55</v>
      </c>
      <c r="E16" s="6">
        <v>71.629000000000005</v>
      </c>
      <c r="F16" s="6">
        <v>0.88261999999999996</v>
      </c>
      <c r="G16" s="6">
        <v>315.08999999999997</v>
      </c>
      <c r="H16" s="6">
        <v>158.37</v>
      </c>
      <c r="I16" s="6">
        <v>141.56</v>
      </c>
      <c r="J16" s="6">
        <v>110.77</v>
      </c>
      <c r="K16" s="6">
        <v>1.7387999999999999</v>
      </c>
      <c r="L16" s="8">
        <v>13</v>
      </c>
      <c r="M16" s="39">
        <v>10071</v>
      </c>
      <c r="N16" s="14">
        <v>2727.8273259855</v>
      </c>
      <c r="O16" s="14">
        <v>2391.3655049150998</v>
      </c>
      <c r="P16" s="14">
        <v>156.428383528365</v>
      </c>
      <c r="Q16" s="14">
        <v>82.456211122645499</v>
      </c>
      <c r="R16" s="14">
        <v>0.798241830534972</v>
      </c>
      <c r="S16" s="14">
        <v>398.17500000000001</v>
      </c>
      <c r="T16" s="14">
        <v>170.760103266806</v>
      </c>
      <c r="U16" s="14">
        <v>139.06742130870799</v>
      </c>
      <c r="V16" s="14">
        <v>99.6019263231059</v>
      </c>
      <c r="W16" s="14">
        <v>1.89710855493582</v>
      </c>
      <c r="X16" s="14">
        <v>13</v>
      </c>
      <c r="Y16" s="39">
        <v>9027</v>
      </c>
      <c r="Z16" s="14">
        <v>2404.6208042539101</v>
      </c>
      <c r="AA16" s="14">
        <v>2016.91060152875</v>
      </c>
      <c r="AB16" s="14">
        <v>109.77996924645799</v>
      </c>
      <c r="AC16" s="14">
        <v>105.105919525351</v>
      </c>
      <c r="AD16" s="14">
        <v>0.85980397834787303</v>
      </c>
      <c r="AE16" s="14">
        <v>363.226</v>
      </c>
      <c r="AF16" s="14">
        <v>169.58147778885601</v>
      </c>
      <c r="AG16" s="14">
        <v>141.53207045530101</v>
      </c>
      <c r="AH16" s="14">
        <v>95.606181455633106</v>
      </c>
      <c r="AI16" s="14">
        <v>1.0444698999087301</v>
      </c>
      <c r="AJ16" s="8">
        <v>13</v>
      </c>
    </row>
    <row r="17" spans="1:36" x14ac:dyDescent="0.4">
      <c r="A17" s="6">
        <v>5675</v>
      </c>
      <c r="B17" s="6">
        <v>877.55</v>
      </c>
      <c r="C17" s="6">
        <v>672.84</v>
      </c>
      <c r="D17" s="6">
        <v>106.96</v>
      </c>
      <c r="E17" s="6">
        <v>68.176000000000002</v>
      </c>
      <c r="F17" s="6">
        <v>0.86868000000000001</v>
      </c>
      <c r="G17" s="6">
        <v>286.52</v>
      </c>
      <c r="H17" s="6">
        <v>151.43</v>
      </c>
      <c r="I17" s="6">
        <v>151.97999999999999</v>
      </c>
      <c r="J17" s="6">
        <v>102.98</v>
      </c>
      <c r="K17" s="6">
        <v>1.5688</v>
      </c>
      <c r="L17" s="8">
        <v>14</v>
      </c>
      <c r="M17" s="39">
        <v>10262</v>
      </c>
      <c r="N17" s="14">
        <v>2807.7323133892</v>
      </c>
      <c r="O17" s="14">
        <v>1957.9203858896899</v>
      </c>
      <c r="P17" s="14">
        <v>169.98502359364201</v>
      </c>
      <c r="Q17" s="14">
        <v>77.155816115396505</v>
      </c>
      <c r="R17" s="14">
        <v>0.76686981127568699</v>
      </c>
      <c r="S17" s="14">
        <v>410.072</v>
      </c>
      <c r="T17" s="14">
        <v>169.499805106217</v>
      </c>
      <c r="U17" s="14">
        <v>135.232215942311</v>
      </c>
      <c r="V17" s="14">
        <v>91.930910153966096</v>
      </c>
      <c r="W17" s="14">
        <v>2.20313946701578</v>
      </c>
      <c r="X17" s="14">
        <v>14</v>
      </c>
      <c r="Y17" s="39">
        <v>7804</v>
      </c>
      <c r="Z17" s="14">
        <v>2581.4883393131699</v>
      </c>
      <c r="AA17" s="14">
        <v>1525.1286519733501</v>
      </c>
      <c r="AB17" s="14">
        <v>100.773495268153</v>
      </c>
      <c r="AC17" s="14">
        <v>98.918862600469097</v>
      </c>
      <c r="AD17" s="14">
        <v>0.98012013835787004</v>
      </c>
      <c r="AE17" s="14">
        <v>316.31799999999998</v>
      </c>
      <c r="AF17" s="14">
        <v>191.284853921066</v>
      </c>
      <c r="AG17" s="14">
        <v>163.74115838031801</v>
      </c>
      <c r="AH17" s="14">
        <v>114.767939518196</v>
      </c>
      <c r="AI17" s="14">
        <v>1.01874902944623</v>
      </c>
      <c r="AJ17" s="8">
        <v>14</v>
      </c>
    </row>
    <row r="18" spans="1:36" x14ac:dyDescent="0.4">
      <c r="A18" s="6">
        <v>6129</v>
      </c>
      <c r="B18" s="6">
        <v>908.82</v>
      </c>
      <c r="C18" s="6">
        <v>742.94</v>
      </c>
      <c r="D18" s="6">
        <v>114.64</v>
      </c>
      <c r="E18" s="6">
        <v>68.516999999999996</v>
      </c>
      <c r="F18" s="6">
        <v>0.86336000000000002</v>
      </c>
      <c r="G18" s="6">
        <v>298.68</v>
      </c>
      <c r="H18" s="6">
        <v>155.41999999999999</v>
      </c>
      <c r="I18" s="6">
        <v>152.66999999999999</v>
      </c>
      <c r="J18" s="6">
        <v>113.41</v>
      </c>
      <c r="K18" s="6">
        <v>1.6732</v>
      </c>
      <c r="L18" s="8">
        <v>15</v>
      </c>
      <c r="M18" s="40">
        <v>10400</v>
      </c>
      <c r="N18" s="15">
        <v>2930.93134615385</v>
      </c>
      <c r="O18" s="15">
        <v>2342.1037500000002</v>
      </c>
      <c r="P18" s="15">
        <v>161.52937039216101</v>
      </c>
      <c r="Q18" s="15">
        <v>82.136340628530505</v>
      </c>
      <c r="R18" s="15">
        <v>0.82797874978414698</v>
      </c>
      <c r="S18" s="15">
        <v>397.29399999999998</v>
      </c>
      <c r="T18" s="15">
        <v>177.11865384615399</v>
      </c>
      <c r="U18" s="15">
        <v>144.88480769230799</v>
      </c>
      <c r="V18" s="15">
        <v>103.960192307692</v>
      </c>
      <c r="W18" s="15">
        <v>1.96660052244954</v>
      </c>
      <c r="X18" s="15">
        <v>15</v>
      </c>
      <c r="Y18" s="40">
        <v>6303</v>
      </c>
      <c r="Z18" s="15">
        <v>2638.67872441694</v>
      </c>
      <c r="AA18" s="15">
        <v>2315.54577185467</v>
      </c>
      <c r="AB18" s="15">
        <v>91.982842788500605</v>
      </c>
      <c r="AC18" s="15">
        <v>87.644211427736096</v>
      </c>
      <c r="AD18" s="15">
        <v>0.81782137453315396</v>
      </c>
      <c r="AE18" s="15">
        <v>311.20699999999999</v>
      </c>
      <c r="AF18" s="15">
        <v>179.72996985562401</v>
      </c>
      <c r="AG18" s="15">
        <v>150.08503887037901</v>
      </c>
      <c r="AH18" s="15">
        <v>96.544026653974299</v>
      </c>
      <c r="AI18" s="15">
        <v>1.0495027713763101</v>
      </c>
      <c r="AJ18" s="17">
        <v>15</v>
      </c>
    </row>
    <row r="19" spans="1:36" x14ac:dyDescent="0.4">
      <c r="A19" s="6">
        <v>7061</v>
      </c>
      <c r="B19" s="6">
        <v>933.46</v>
      </c>
      <c r="C19" s="6">
        <v>475.34</v>
      </c>
      <c r="D19" s="6">
        <v>125.38</v>
      </c>
      <c r="E19" s="6">
        <v>72.087999999999994</v>
      </c>
      <c r="F19" s="6">
        <v>0.87134</v>
      </c>
      <c r="G19" s="6">
        <v>319.11</v>
      </c>
      <c r="H19" s="6">
        <v>161.05000000000001</v>
      </c>
      <c r="I19" s="6">
        <v>144.36000000000001</v>
      </c>
      <c r="J19" s="6">
        <v>111.66</v>
      </c>
      <c r="K19" s="6">
        <v>1.7392000000000001</v>
      </c>
      <c r="L19" s="14">
        <v>16</v>
      </c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</row>
    <row r="20" spans="1:36" x14ac:dyDescent="0.4">
      <c r="A20" s="6">
        <v>5955</v>
      </c>
      <c r="B20" s="6">
        <v>933.23</v>
      </c>
      <c r="C20" s="6">
        <v>557.79</v>
      </c>
      <c r="D20" s="6">
        <v>116.12</v>
      </c>
      <c r="E20" s="6">
        <v>65.796000000000006</v>
      </c>
      <c r="F20" s="6">
        <v>0.86821000000000004</v>
      </c>
      <c r="G20" s="6">
        <v>293.58</v>
      </c>
      <c r="H20" s="6">
        <v>156.56</v>
      </c>
      <c r="I20" s="6">
        <v>153.25</v>
      </c>
      <c r="J20" s="6">
        <v>104.7</v>
      </c>
      <c r="K20" s="6">
        <v>1.7647999999999999</v>
      </c>
      <c r="L20" s="8">
        <v>17</v>
      </c>
    </row>
    <row r="21" spans="1:36" x14ac:dyDescent="0.4">
      <c r="A21" s="6">
        <v>6795</v>
      </c>
      <c r="B21" s="6">
        <v>1076.5999999999999</v>
      </c>
      <c r="C21" s="6">
        <v>612.96</v>
      </c>
      <c r="D21" s="6">
        <v>117.36</v>
      </c>
      <c r="E21" s="6">
        <v>74.022999999999996</v>
      </c>
      <c r="F21" s="6">
        <v>0.91798000000000002</v>
      </c>
      <c r="G21" s="6">
        <v>304.99</v>
      </c>
      <c r="H21" s="6">
        <v>146.52000000000001</v>
      </c>
      <c r="I21" s="6">
        <v>133.88</v>
      </c>
      <c r="J21" s="6">
        <v>98.849000000000004</v>
      </c>
      <c r="K21" s="6">
        <v>1.5854999999999999</v>
      </c>
      <c r="L21" s="8">
        <v>18</v>
      </c>
    </row>
    <row r="22" spans="1:36" x14ac:dyDescent="0.4">
      <c r="A22" s="6">
        <v>5311</v>
      </c>
      <c r="B22" s="6">
        <v>1178.0999999999999</v>
      </c>
      <c r="C22" s="6">
        <v>443.16</v>
      </c>
      <c r="D22" s="6">
        <v>108.36</v>
      </c>
      <c r="E22" s="6">
        <v>63.35</v>
      </c>
      <c r="F22" s="6">
        <v>0.64258999999999999</v>
      </c>
      <c r="G22" s="6">
        <v>322.27</v>
      </c>
      <c r="H22" s="6">
        <v>139.16999999999999</v>
      </c>
      <c r="I22" s="6">
        <v>138.72</v>
      </c>
      <c r="J22" s="6">
        <v>99.049000000000007</v>
      </c>
      <c r="K22" s="6">
        <v>1.7104999999999999</v>
      </c>
      <c r="L22" s="8">
        <v>19</v>
      </c>
    </row>
    <row r="23" spans="1:36" x14ac:dyDescent="0.4">
      <c r="A23" s="6">
        <v>6022</v>
      </c>
      <c r="B23" s="6">
        <v>1206.7</v>
      </c>
      <c r="C23" s="6">
        <v>949.16</v>
      </c>
      <c r="D23" s="6">
        <v>120.44</v>
      </c>
      <c r="E23" s="6">
        <v>64.016000000000005</v>
      </c>
      <c r="F23" s="6">
        <v>0.81784999999999997</v>
      </c>
      <c r="G23" s="6">
        <v>304.19</v>
      </c>
      <c r="H23" s="6">
        <v>172.46</v>
      </c>
      <c r="I23" s="6">
        <v>153.69999999999999</v>
      </c>
      <c r="J23" s="6">
        <v>119.42</v>
      </c>
      <c r="K23" s="6">
        <v>1.8814</v>
      </c>
      <c r="L23" s="8">
        <v>20</v>
      </c>
    </row>
    <row r="24" spans="1:36" x14ac:dyDescent="0.4">
      <c r="A24" s="6">
        <v>5601</v>
      </c>
      <c r="B24" s="6">
        <v>1233.9000000000001</v>
      </c>
      <c r="C24" s="6">
        <v>737.41</v>
      </c>
      <c r="D24" s="6">
        <v>114.14</v>
      </c>
      <c r="E24" s="6">
        <v>62.695999999999998</v>
      </c>
      <c r="F24" s="6">
        <v>0.85775000000000001</v>
      </c>
      <c r="G24" s="6">
        <v>286.45</v>
      </c>
      <c r="H24" s="6">
        <v>167.97</v>
      </c>
      <c r="I24" s="6">
        <v>151.59</v>
      </c>
      <c r="J24" s="6">
        <v>117.73</v>
      </c>
      <c r="K24" s="6">
        <v>1.8205</v>
      </c>
      <c r="L24" s="8">
        <v>21</v>
      </c>
    </row>
    <row r="25" spans="1:36" x14ac:dyDescent="0.4">
      <c r="A25" s="6">
        <v>6893</v>
      </c>
      <c r="B25" s="6">
        <v>1296.9000000000001</v>
      </c>
      <c r="C25" s="6">
        <v>861.89</v>
      </c>
      <c r="D25" s="6">
        <v>126.68</v>
      </c>
      <c r="E25" s="6">
        <v>69.849999999999994</v>
      </c>
      <c r="F25" s="6">
        <v>0.76765000000000005</v>
      </c>
      <c r="G25" s="6">
        <v>335.91</v>
      </c>
      <c r="H25" s="6">
        <v>162.07</v>
      </c>
      <c r="I25" s="6">
        <v>145.13999999999999</v>
      </c>
      <c r="J25" s="6">
        <v>111.87</v>
      </c>
      <c r="K25" s="6">
        <v>1.8134999999999999</v>
      </c>
      <c r="L25" s="8">
        <v>22</v>
      </c>
    </row>
    <row r="26" spans="1:36" x14ac:dyDescent="0.4">
      <c r="A26" s="6">
        <v>6796</v>
      </c>
      <c r="B26" s="6">
        <v>1315</v>
      </c>
      <c r="C26" s="6">
        <v>511.01</v>
      </c>
      <c r="D26" s="6">
        <v>124.92</v>
      </c>
      <c r="E26" s="6">
        <v>69.593000000000004</v>
      </c>
      <c r="F26" s="6">
        <v>0.85673999999999995</v>
      </c>
      <c r="G26" s="6">
        <v>315.72000000000003</v>
      </c>
      <c r="H26" s="6">
        <v>155.58000000000001</v>
      </c>
      <c r="I26" s="6">
        <v>138.47</v>
      </c>
      <c r="J26" s="6">
        <v>101.59</v>
      </c>
      <c r="K26" s="6">
        <v>1.7948999999999999</v>
      </c>
      <c r="L26" s="8">
        <v>23</v>
      </c>
    </row>
    <row r="27" spans="1:36" x14ac:dyDescent="0.4">
      <c r="A27" s="6">
        <v>6522</v>
      </c>
      <c r="B27" s="6">
        <v>1409.5</v>
      </c>
      <c r="C27" s="6">
        <v>956.56</v>
      </c>
      <c r="D27" s="6">
        <v>118.61</v>
      </c>
      <c r="E27" s="6">
        <v>70.433999999999997</v>
      </c>
      <c r="F27" s="6">
        <v>0.88344</v>
      </c>
      <c r="G27" s="6">
        <v>304.58</v>
      </c>
      <c r="H27" s="6">
        <v>169.07</v>
      </c>
      <c r="I27" s="6">
        <v>151.99</v>
      </c>
      <c r="J27" s="6">
        <v>119.09</v>
      </c>
      <c r="K27" s="6">
        <v>1.6839999999999999</v>
      </c>
      <c r="L27" s="8">
        <v>24</v>
      </c>
    </row>
    <row r="28" spans="1:36" x14ac:dyDescent="0.4">
      <c r="A28" s="6">
        <v>5299</v>
      </c>
      <c r="B28" s="6">
        <v>1450.4</v>
      </c>
      <c r="C28" s="6">
        <v>276.45</v>
      </c>
      <c r="D28" s="6">
        <v>119.41</v>
      </c>
      <c r="E28" s="6">
        <v>57.613</v>
      </c>
      <c r="F28" s="6">
        <v>0.52427999999999997</v>
      </c>
      <c r="G28" s="6">
        <v>356.39</v>
      </c>
      <c r="H28" s="6">
        <v>129.46</v>
      </c>
      <c r="I28" s="6">
        <v>128.53</v>
      </c>
      <c r="J28" s="6">
        <v>89.804000000000002</v>
      </c>
      <c r="K28" s="6">
        <v>2.0726</v>
      </c>
      <c r="L28" s="8">
        <v>25</v>
      </c>
    </row>
    <row r="29" spans="1:36" x14ac:dyDescent="0.4">
      <c r="A29" s="6">
        <v>6922</v>
      </c>
      <c r="B29" s="6">
        <v>1450.5</v>
      </c>
      <c r="C29" s="6">
        <v>615.77</v>
      </c>
      <c r="D29" s="6">
        <v>125.12</v>
      </c>
      <c r="E29" s="6">
        <v>70.686999999999998</v>
      </c>
      <c r="F29" s="6">
        <v>0.88256999999999997</v>
      </c>
      <c r="G29" s="6">
        <v>313.94</v>
      </c>
      <c r="H29" s="6">
        <v>168.84</v>
      </c>
      <c r="I29" s="6">
        <v>153.19</v>
      </c>
      <c r="J29" s="6">
        <v>121.37</v>
      </c>
      <c r="K29" s="6">
        <v>1.77</v>
      </c>
      <c r="L29" s="8">
        <v>26</v>
      </c>
    </row>
    <row r="30" spans="1:36" x14ac:dyDescent="0.4">
      <c r="A30" s="6">
        <v>7110</v>
      </c>
      <c r="B30" s="6">
        <v>1461.5</v>
      </c>
      <c r="C30" s="6">
        <v>1346.5</v>
      </c>
      <c r="D30" s="6">
        <v>127.31</v>
      </c>
      <c r="E30" s="6">
        <v>71.507999999999996</v>
      </c>
      <c r="F30" s="6">
        <v>0.81640000000000001</v>
      </c>
      <c r="G30" s="6">
        <v>330.82</v>
      </c>
      <c r="H30" s="6">
        <v>173.68</v>
      </c>
      <c r="I30" s="6">
        <v>153.54</v>
      </c>
      <c r="J30" s="6">
        <v>118.96</v>
      </c>
      <c r="K30" s="6">
        <v>1.7804</v>
      </c>
      <c r="L30" s="8">
        <v>27</v>
      </c>
    </row>
    <row r="31" spans="1:36" x14ac:dyDescent="0.4">
      <c r="A31" s="6">
        <v>7107</v>
      </c>
      <c r="B31" s="6">
        <v>1517.1</v>
      </c>
      <c r="C31" s="6">
        <v>775.74</v>
      </c>
      <c r="D31" s="6">
        <v>122.55</v>
      </c>
      <c r="E31" s="6">
        <v>74.114000000000004</v>
      </c>
      <c r="F31" s="6">
        <v>0.89341999999999999</v>
      </c>
      <c r="G31" s="6">
        <v>316.17</v>
      </c>
      <c r="H31" s="6">
        <v>166.4</v>
      </c>
      <c r="I31" s="6">
        <v>151.05000000000001</v>
      </c>
      <c r="J31" s="6">
        <v>120.6</v>
      </c>
      <c r="K31" s="6">
        <v>1.6536</v>
      </c>
      <c r="L31" s="8">
        <v>28</v>
      </c>
    </row>
    <row r="32" spans="1:36" x14ac:dyDescent="0.4">
      <c r="A32" s="6">
        <v>6902</v>
      </c>
      <c r="B32" s="6">
        <v>1519.7</v>
      </c>
      <c r="C32" s="6">
        <v>978.23</v>
      </c>
      <c r="D32" s="6">
        <v>122.59</v>
      </c>
      <c r="E32" s="6">
        <v>71.998000000000005</v>
      </c>
      <c r="F32" s="6">
        <v>0.88614000000000004</v>
      </c>
      <c r="G32" s="6">
        <v>312.85000000000002</v>
      </c>
      <c r="H32" s="6">
        <v>167.97</v>
      </c>
      <c r="I32" s="6">
        <v>152.37</v>
      </c>
      <c r="J32" s="6">
        <v>120.91</v>
      </c>
      <c r="K32" s="6">
        <v>1.7025999999999999</v>
      </c>
      <c r="L32" s="8">
        <v>29</v>
      </c>
    </row>
    <row r="33" spans="1:12" x14ac:dyDescent="0.4">
      <c r="A33" s="6">
        <v>6642</v>
      </c>
      <c r="B33" s="6">
        <v>1517.7</v>
      </c>
      <c r="C33" s="6">
        <v>489.41</v>
      </c>
      <c r="D33" s="6">
        <v>119.33</v>
      </c>
      <c r="E33" s="6">
        <v>71.091999999999999</v>
      </c>
      <c r="F33" s="6">
        <v>0.90092000000000005</v>
      </c>
      <c r="G33" s="6">
        <v>304.38</v>
      </c>
      <c r="H33" s="6">
        <v>161.54</v>
      </c>
      <c r="I33" s="6">
        <v>144.87</v>
      </c>
      <c r="J33" s="6">
        <v>113.25</v>
      </c>
      <c r="K33" s="6">
        <v>1.6786000000000001</v>
      </c>
      <c r="L33" s="8">
        <v>30</v>
      </c>
    </row>
    <row r="34" spans="1:12" x14ac:dyDescent="0.4">
      <c r="A34" s="6">
        <v>6869</v>
      </c>
      <c r="B34" s="6">
        <v>1529.2</v>
      </c>
      <c r="C34" s="6">
        <v>1570.1</v>
      </c>
      <c r="D34" s="6">
        <v>125.48</v>
      </c>
      <c r="E34" s="6">
        <v>69.963999999999999</v>
      </c>
      <c r="F34" s="6">
        <v>0.87736000000000003</v>
      </c>
      <c r="G34" s="6">
        <v>313.66000000000003</v>
      </c>
      <c r="H34" s="6">
        <v>176.62</v>
      </c>
      <c r="I34" s="6">
        <v>157.84</v>
      </c>
      <c r="J34" s="6">
        <v>123.66</v>
      </c>
      <c r="K34" s="6">
        <v>1.7935000000000001</v>
      </c>
      <c r="L34" s="8">
        <v>31</v>
      </c>
    </row>
    <row r="35" spans="1:12" x14ac:dyDescent="0.4">
      <c r="A35" s="6">
        <v>7044</v>
      </c>
      <c r="B35" s="6">
        <v>1649.7</v>
      </c>
      <c r="C35" s="6">
        <v>1502</v>
      </c>
      <c r="D35" s="6">
        <v>123.93</v>
      </c>
      <c r="E35" s="6">
        <v>72.600999999999999</v>
      </c>
      <c r="F35" s="6">
        <v>0.88553999999999999</v>
      </c>
      <c r="G35" s="6">
        <v>316.16000000000003</v>
      </c>
      <c r="H35" s="6">
        <v>162.97999999999999</v>
      </c>
      <c r="I35" s="6">
        <v>146.97</v>
      </c>
      <c r="J35" s="6">
        <v>117.69</v>
      </c>
      <c r="K35" s="6">
        <v>1.7069000000000001</v>
      </c>
      <c r="L35" s="8">
        <v>32</v>
      </c>
    </row>
    <row r="36" spans="1:12" x14ac:dyDescent="0.4">
      <c r="A36" s="6">
        <v>6466</v>
      </c>
      <c r="B36" s="6">
        <v>1639.4</v>
      </c>
      <c r="C36" s="6">
        <v>1038.3</v>
      </c>
      <c r="D36" s="6">
        <v>119.22</v>
      </c>
      <c r="E36" s="6">
        <v>69.293999999999997</v>
      </c>
      <c r="F36" s="6">
        <v>0.88299000000000005</v>
      </c>
      <c r="G36" s="6">
        <v>303.35000000000002</v>
      </c>
      <c r="H36" s="6">
        <v>157.81</v>
      </c>
      <c r="I36" s="6">
        <v>158.65</v>
      </c>
      <c r="J36" s="6">
        <v>116.05</v>
      </c>
      <c r="K36" s="6">
        <v>1.7204999999999999</v>
      </c>
      <c r="L36" s="8">
        <v>33</v>
      </c>
    </row>
    <row r="37" spans="1:12" x14ac:dyDescent="0.4">
      <c r="A37" s="6">
        <v>7106</v>
      </c>
      <c r="B37" s="6">
        <v>1673.1</v>
      </c>
      <c r="C37" s="6">
        <v>1178.5999999999999</v>
      </c>
      <c r="D37" s="6">
        <v>125.3</v>
      </c>
      <c r="E37" s="6">
        <v>72.498999999999995</v>
      </c>
      <c r="F37" s="6">
        <v>0.88863999999999999</v>
      </c>
      <c r="G37" s="6">
        <v>317</v>
      </c>
      <c r="H37" s="6">
        <v>157.28</v>
      </c>
      <c r="I37" s="6">
        <v>141.66999999999999</v>
      </c>
      <c r="J37" s="6">
        <v>110.8</v>
      </c>
      <c r="K37" s="6">
        <v>1.7282999999999999</v>
      </c>
      <c r="L37" s="8">
        <v>34</v>
      </c>
    </row>
    <row r="38" spans="1:12" x14ac:dyDescent="0.4">
      <c r="A38" s="6">
        <v>6933</v>
      </c>
      <c r="B38" s="6">
        <v>1761.3</v>
      </c>
      <c r="C38" s="6">
        <v>193.2</v>
      </c>
      <c r="D38" s="6">
        <v>121.12</v>
      </c>
      <c r="E38" s="6">
        <v>73.197999999999993</v>
      </c>
      <c r="F38" s="6">
        <v>0.87783999999999995</v>
      </c>
      <c r="G38" s="6">
        <v>315.02999999999997</v>
      </c>
      <c r="H38" s="6">
        <v>164.9</v>
      </c>
      <c r="I38" s="6">
        <v>150.13</v>
      </c>
      <c r="J38" s="6">
        <v>120.62</v>
      </c>
      <c r="K38" s="6">
        <v>1.6547000000000001</v>
      </c>
      <c r="L38" s="8">
        <v>35</v>
      </c>
    </row>
    <row r="39" spans="1:12" x14ac:dyDescent="0.4">
      <c r="A39" s="6">
        <v>6239</v>
      </c>
      <c r="B39" s="6">
        <v>1741</v>
      </c>
      <c r="C39" s="6">
        <v>1784.4</v>
      </c>
      <c r="D39" s="6">
        <v>119.72</v>
      </c>
      <c r="E39" s="6">
        <v>66.814999999999998</v>
      </c>
      <c r="F39" s="6">
        <v>0.87233000000000005</v>
      </c>
      <c r="G39" s="6">
        <v>299.79000000000002</v>
      </c>
      <c r="H39" s="6">
        <v>161.97</v>
      </c>
      <c r="I39" s="6">
        <v>146.34</v>
      </c>
      <c r="J39" s="6">
        <v>113.46</v>
      </c>
      <c r="K39" s="6">
        <v>1.7918000000000001</v>
      </c>
      <c r="L39" s="8">
        <v>36</v>
      </c>
    </row>
    <row r="40" spans="1:12" x14ac:dyDescent="0.4">
      <c r="A40" s="6">
        <v>7200</v>
      </c>
      <c r="B40" s="6">
        <v>1839.2</v>
      </c>
      <c r="C40" s="6">
        <v>709.75</v>
      </c>
      <c r="D40" s="6">
        <v>125.39</v>
      </c>
      <c r="E40" s="6">
        <v>73.34</v>
      </c>
      <c r="F40" s="6">
        <v>0.88932</v>
      </c>
      <c r="G40" s="6">
        <v>318.95999999999998</v>
      </c>
      <c r="H40" s="6">
        <v>163.62</v>
      </c>
      <c r="I40" s="6">
        <v>147.41999999999999</v>
      </c>
      <c r="J40" s="6">
        <v>115.47</v>
      </c>
      <c r="K40" s="6">
        <v>1.7097</v>
      </c>
      <c r="L40" s="8">
        <v>37</v>
      </c>
    </row>
    <row r="41" spans="1:12" x14ac:dyDescent="0.4">
      <c r="A41" s="6">
        <v>6757</v>
      </c>
      <c r="B41" s="6">
        <v>1964.9</v>
      </c>
      <c r="C41" s="6">
        <v>476.64</v>
      </c>
      <c r="D41" s="6">
        <v>119.65</v>
      </c>
      <c r="E41" s="6">
        <v>72.206000000000003</v>
      </c>
      <c r="F41" s="6">
        <v>0.87938000000000005</v>
      </c>
      <c r="G41" s="6">
        <v>310.74</v>
      </c>
      <c r="H41" s="6">
        <v>169.71</v>
      </c>
      <c r="I41" s="6">
        <v>152.22999999999999</v>
      </c>
      <c r="J41" s="6">
        <v>118.93</v>
      </c>
      <c r="K41" s="6">
        <v>1.6571</v>
      </c>
      <c r="L41" s="8">
        <v>38</v>
      </c>
    </row>
    <row r="42" spans="1:12" x14ac:dyDescent="0.4">
      <c r="A42" s="6">
        <v>6978</v>
      </c>
      <c r="B42" s="6">
        <v>2018.1</v>
      </c>
      <c r="C42" s="6">
        <v>928.09</v>
      </c>
      <c r="D42" s="6">
        <v>122.03</v>
      </c>
      <c r="E42" s="6">
        <v>73.073999999999998</v>
      </c>
      <c r="F42" s="6">
        <v>0.90164</v>
      </c>
      <c r="G42" s="6">
        <v>311.86</v>
      </c>
      <c r="H42" s="6">
        <v>166.07</v>
      </c>
      <c r="I42" s="6">
        <v>150.74</v>
      </c>
      <c r="J42" s="6">
        <v>118.7</v>
      </c>
      <c r="K42" s="6">
        <v>1.6698999999999999</v>
      </c>
      <c r="L42" s="8">
        <v>39</v>
      </c>
    </row>
    <row r="43" spans="1:12" x14ac:dyDescent="0.4">
      <c r="A43" s="6">
        <v>7154</v>
      </c>
      <c r="B43" s="6">
        <v>2116.8000000000002</v>
      </c>
      <c r="C43" s="6">
        <v>536.86</v>
      </c>
      <c r="D43" s="6">
        <v>126.66</v>
      </c>
      <c r="E43" s="6">
        <v>72.366</v>
      </c>
      <c r="F43" s="6">
        <v>0.85777000000000003</v>
      </c>
      <c r="G43" s="6">
        <v>323.74</v>
      </c>
      <c r="H43" s="6">
        <v>163.58000000000001</v>
      </c>
      <c r="I43" s="6">
        <v>147.94999999999999</v>
      </c>
      <c r="J43" s="6">
        <v>116.32</v>
      </c>
      <c r="K43" s="6">
        <v>1.7503</v>
      </c>
      <c r="L43" s="8">
        <v>40</v>
      </c>
    </row>
    <row r="44" spans="1:12" x14ac:dyDescent="0.4">
      <c r="A44" s="6">
        <v>6990</v>
      </c>
      <c r="B44" s="6">
        <v>2131.1</v>
      </c>
      <c r="C44" s="6">
        <v>336.73</v>
      </c>
      <c r="D44" s="6">
        <v>125.37</v>
      </c>
      <c r="E44" s="6">
        <v>71.325999999999993</v>
      </c>
      <c r="F44" s="6">
        <v>0.87651000000000001</v>
      </c>
      <c r="G44" s="6">
        <v>316.57</v>
      </c>
      <c r="H44" s="6">
        <v>161.96</v>
      </c>
      <c r="I44" s="6">
        <v>145.56</v>
      </c>
      <c r="J44" s="6">
        <v>112.61</v>
      </c>
      <c r="K44" s="6">
        <v>1.7577</v>
      </c>
      <c r="L44" s="8">
        <v>41</v>
      </c>
    </row>
    <row r="45" spans="1:12" x14ac:dyDescent="0.4">
      <c r="A45" s="6">
        <v>6813</v>
      </c>
      <c r="B45" s="6">
        <v>2271</v>
      </c>
      <c r="C45" s="6">
        <v>154.77000000000001</v>
      </c>
      <c r="D45" s="6">
        <v>123.97</v>
      </c>
      <c r="E45" s="6">
        <v>70.290000000000006</v>
      </c>
      <c r="F45" s="6">
        <v>0.86482000000000003</v>
      </c>
      <c r="G45" s="6">
        <v>314.64</v>
      </c>
      <c r="H45" s="6">
        <v>163.82</v>
      </c>
      <c r="I45" s="6">
        <v>147.46</v>
      </c>
      <c r="J45" s="6">
        <v>115.47</v>
      </c>
      <c r="K45" s="6">
        <v>1.7637</v>
      </c>
      <c r="L45" s="8">
        <v>42</v>
      </c>
    </row>
    <row r="46" spans="1:12" x14ac:dyDescent="0.4">
      <c r="A46" s="14">
        <v>6546</v>
      </c>
      <c r="B46" s="14">
        <v>2333.1999999999998</v>
      </c>
      <c r="C46" s="14">
        <v>402.22</v>
      </c>
      <c r="D46" s="14">
        <v>121.75</v>
      </c>
      <c r="E46" s="14">
        <v>68.932000000000002</v>
      </c>
      <c r="F46" s="14">
        <v>0.86895999999999995</v>
      </c>
      <c r="G46" s="14">
        <v>307.68</v>
      </c>
      <c r="H46" s="14">
        <v>165.84</v>
      </c>
      <c r="I46" s="14">
        <v>158.09</v>
      </c>
      <c r="J46" s="14">
        <v>113.71</v>
      </c>
      <c r="K46" s="14">
        <v>1.7663</v>
      </c>
      <c r="L46" s="8">
        <v>43</v>
      </c>
    </row>
    <row r="47" spans="1:12" x14ac:dyDescent="0.4">
      <c r="A47" s="14">
        <v>7039</v>
      </c>
      <c r="B47" s="14">
        <v>2464.5</v>
      </c>
      <c r="C47" s="14">
        <v>174.88</v>
      </c>
      <c r="D47" s="14">
        <v>123.62</v>
      </c>
      <c r="E47" s="14">
        <v>72.91</v>
      </c>
      <c r="F47" s="14">
        <v>0.88412999999999997</v>
      </c>
      <c r="G47" s="14">
        <v>316.3</v>
      </c>
      <c r="H47" s="14">
        <v>179.01</v>
      </c>
      <c r="I47" s="14">
        <v>161.38</v>
      </c>
      <c r="J47" s="14">
        <v>127.03</v>
      </c>
      <c r="K47" s="14">
        <v>1.6956</v>
      </c>
      <c r="L47" s="8">
        <v>44</v>
      </c>
    </row>
    <row r="48" spans="1:12" x14ac:dyDescent="0.4">
      <c r="A48" s="15">
        <v>6165</v>
      </c>
      <c r="B48" s="15">
        <v>2483.4</v>
      </c>
      <c r="C48" s="15">
        <v>329.24</v>
      </c>
      <c r="D48" s="15">
        <v>122.43</v>
      </c>
      <c r="E48" s="15">
        <v>64.323999999999998</v>
      </c>
      <c r="F48" s="15">
        <v>0.83904000000000001</v>
      </c>
      <c r="G48" s="15">
        <v>303.86</v>
      </c>
      <c r="H48" s="15">
        <v>166</v>
      </c>
      <c r="I48" s="15">
        <v>147.97</v>
      </c>
      <c r="J48" s="15">
        <v>113.8</v>
      </c>
      <c r="K48" s="15">
        <v>1.9034</v>
      </c>
      <c r="L48" s="17">
        <v>45</v>
      </c>
    </row>
  </sheetData>
  <mergeCells count="5">
    <mergeCell ref="A2:L2"/>
    <mergeCell ref="M2:X2"/>
    <mergeCell ref="Y2:AJ2"/>
    <mergeCell ref="AK2:AV2"/>
    <mergeCell ref="AW2:BH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E4013-78C3-46F1-9C6A-C75BE32F2208}">
  <dimension ref="A1:X111"/>
  <sheetViews>
    <sheetView tabSelected="1" topLeftCell="A97" workbookViewId="0">
      <selection activeCell="C104" sqref="C104"/>
    </sheetView>
  </sheetViews>
  <sheetFormatPr defaultRowHeight="13.9" x14ac:dyDescent="0.4"/>
  <cols>
    <col min="1" max="1" width="14.1328125" style="6" customWidth="1"/>
    <col min="2" max="2" width="10.86328125" style="6" bestFit="1" customWidth="1"/>
    <col min="3" max="4" width="9.6640625" style="53" bestFit="1" customWidth="1"/>
    <col min="5" max="5" width="14.46484375" style="53" bestFit="1" customWidth="1"/>
    <col min="6" max="6" width="14.59765625" style="53" bestFit="1" customWidth="1"/>
    <col min="7" max="7" width="8.86328125" style="53" bestFit="1" customWidth="1"/>
    <col min="8" max="8" width="11.73046875" style="53" bestFit="1" customWidth="1"/>
    <col min="9" max="11" width="7.73046875" style="53" bestFit="1" customWidth="1"/>
    <col min="12" max="12" width="8.73046875" style="53" bestFit="1" customWidth="1"/>
    <col min="13" max="13" width="8.265625" style="53" customWidth="1"/>
    <col min="14" max="14" width="9.06640625" style="6"/>
    <col min="15" max="16" width="9.6640625" style="53" bestFit="1" customWidth="1"/>
    <col min="17" max="17" width="14.46484375" style="53" bestFit="1" customWidth="1"/>
    <col min="18" max="18" width="14.59765625" style="53" bestFit="1" customWidth="1"/>
    <col min="19" max="19" width="8.86328125" style="53" bestFit="1" customWidth="1"/>
    <col min="20" max="20" width="8.796875" style="53" bestFit="1" customWidth="1"/>
    <col min="21" max="23" width="7.73046875" style="53" bestFit="1" customWidth="1"/>
    <col min="24" max="24" width="8.265625" style="53" bestFit="1" customWidth="1"/>
    <col min="25" max="16384" width="9.06640625" style="6"/>
  </cols>
  <sheetData>
    <row r="1" spans="1:24" s="53" customFormat="1" ht="14.25" thickBot="1" x14ac:dyDescent="0.45">
      <c r="A1" s="53" t="s">
        <v>451</v>
      </c>
    </row>
    <row r="2" spans="1:24" ht="14.25" thickBot="1" x14ac:dyDescent="0.45">
      <c r="A2" s="85"/>
      <c r="B2" s="145" t="s">
        <v>388</v>
      </c>
      <c r="C2" s="146"/>
      <c r="D2" s="146"/>
      <c r="E2" s="146"/>
      <c r="F2" s="146"/>
      <c r="G2" s="146"/>
      <c r="H2" s="146"/>
      <c r="I2" s="146"/>
      <c r="J2" s="146"/>
      <c r="K2" s="146"/>
      <c r="L2" s="146"/>
      <c r="M2" s="111"/>
      <c r="N2" s="146" t="s">
        <v>389</v>
      </c>
      <c r="O2" s="146"/>
      <c r="P2" s="146"/>
      <c r="Q2" s="146"/>
      <c r="R2" s="146"/>
      <c r="S2" s="146"/>
      <c r="T2" s="146"/>
      <c r="U2" s="146"/>
      <c r="V2" s="146"/>
      <c r="W2" s="146"/>
      <c r="X2" s="147"/>
    </row>
    <row r="3" spans="1:24" s="35" customFormat="1" thickBot="1" x14ac:dyDescent="0.4">
      <c r="A3" s="86" t="s">
        <v>390</v>
      </c>
      <c r="B3" s="87" t="s">
        <v>348</v>
      </c>
      <c r="C3" s="88" t="s">
        <v>349</v>
      </c>
      <c r="D3" s="88" t="s">
        <v>350</v>
      </c>
      <c r="E3" s="88" t="s">
        <v>351</v>
      </c>
      <c r="F3" s="88" t="s">
        <v>352</v>
      </c>
      <c r="G3" s="88" t="s">
        <v>353</v>
      </c>
      <c r="H3" s="88" t="s">
        <v>334</v>
      </c>
      <c r="I3" s="88" t="s">
        <v>354</v>
      </c>
      <c r="J3" s="88" t="s">
        <v>355</v>
      </c>
      <c r="K3" s="88" t="s">
        <v>356</v>
      </c>
      <c r="L3" s="88" t="s">
        <v>357</v>
      </c>
      <c r="M3" s="112"/>
      <c r="N3" s="87" t="s">
        <v>348</v>
      </c>
      <c r="O3" s="88" t="s">
        <v>349</v>
      </c>
      <c r="P3" s="88" t="s">
        <v>350</v>
      </c>
      <c r="Q3" s="88" t="s">
        <v>351</v>
      </c>
      <c r="R3" s="88" t="s">
        <v>352</v>
      </c>
      <c r="S3" s="88" t="s">
        <v>353</v>
      </c>
      <c r="T3" s="88" t="s">
        <v>334</v>
      </c>
      <c r="U3" s="88" t="s">
        <v>354</v>
      </c>
      <c r="V3" s="88" t="s">
        <v>355</v>
      </c>
      <c r="W3" s="88" t="s">
        <v>356</v>
      </c>
      <c r="X3" s="89" t="s">
        <v>357</v>
      </c>
    </row>
    <row r="4" spans="1:24" x14ac:dyDescent="0.4">
      <c r="A4" s="142" t="s">
        <v>379</v>
      </c>
      <c r="B4" s="90">
        <v>65187</v>
      </c>
      <c r="C4" s="91">
        <v>636.73566815469303</v>
      </c>
      <c r="D4" s="91">
        <v>743.46102750548403</v>
      </c>
      <c r="E4" s="91">
        <v>419.57049264808597</v>
      </c>
      <c r="F4" s="91">
        <v>199.91609357057601</v>
      </c>
      <c r="G4" s="91">
        <v>0.78258612260288096</v>
      </c>
      <c r="H4" s="91">
        <v>1023.103</v>
      </c>
      <c r="I4" s="91">
        <v>226.72891834261401</v>
      </c>
      <c r="J4" s="91">
        <v>218.11420988847499</v>
      </c>
      <c r="K4" s="91">
        <v>195.432018654026</v>
      </c>
      <c r="L4" s="91">
        <v>2.09873294918083</v>
      </c>
      <c r="M4" s="113"/>
      <c r="N4" s="90">
        <v>65174</v>
      </c>
      <c r="O4" s="91">
        <v>636.783671402707</v>
      </c>
      <c r="P4" s="91">
        <v>743.45252708135104</v>
      </c>
      <c r="Q4" s="91">
        <v>419.41145941980898</v>
      </c>
      <c r="R4" s="91">
        <v>199.94132876655701</v>
      </c>
      <c r="S4" s="91">
        <v>0.77573123807862299</v>
      </c>
      <c r="T4" s="91">
        <v>1027.511</v>
      </c>
      <c r="U4" s="91">
        <v>226.75296897535799</v>
      </c>
      <c r="V4" s="91">
        <v>218.14157486114101</v>
      </c>
      <c r="W4" s="91">
        <v>195.46455641820401</v>
      </c>
      <c r="X4" s="92">
        <v>2.09767266231133</v>
      </c>
    </row>
    <row r="5" spans="1:24" x14ac:dyDescent="0.4">
      <c r="A5" s="143"/>
      <c r="B5" s="14">
        <v>52486</v>
      </c>
      <c r="C5" s="55">
        <v>693.91302442556105</v>
      </c>
      <c r="D5" s="55">
        <v>2337.7126090767101</v>
      </c>
      <c r="E5" s="55">
        <v>400.32168488287698</v>
      </c>
      <c r="F5" s="55">
        <v>169.13787822117399</v>
      </c>
      <c r="G5" s="55">
        <v>0.73057435608347898</v>
      </c>
      <c r="H5" s="55">
        <v>950.15499999999997</v>
      </c>
      <c r="I5" s="55">
        <v>224.143485881949</v>
      </c>
      <c r="J5" s="55">
        <v>214.91481537933899</v>
      </c>
      <c r="K5" s="55">
        <v>192.95229203978201</v>
      </c>
      <c r="L5" s="55">
        <v>2.3668363887088302</v>
      </c>
      <c r="M5" s="114"/>
      <c r="N5" s="14">
        <v>52452</v>
      </c>
      <c r="O5" s="55">
        <v>694.01374590101398</v>
      </c>
      <c r="P5" s="55">
        <v>2337.80467856326</v>
      </c>
      <c r="Q5" s="55">
        <v>399.90525379301198</v>
      </c>
      <c r="R5" s="55">
        <v>169.193583488629</v>
      </c>
      <c r="S5" s="55">
        <v>0.70554702048201501</v>
      </c>
      <c r="T5" s="55">
        <v>966.54700000000003</v>
      </c>
      <c r="U5" s="55">
        <v>224.20264241592301</v>
      </c>
      <c r="V5" s="55">
        <v>214.99117288187301</v>
      </c>
      <c r="W5" s="55">
        <v>193.05181880576501</v>
      </c>
      <c r="X5" s="94">
        <v>2.3635958618956101</v>
      </c>
    </row>
    <row r="6" spans="1:24" x14ac:dyDescent="0.4">
      <c r="A6" s="143"/>
      <c r="B6" s="14">
        <v>57086</v>
      </c>
      <c r="C6" s="55">
        <v>769.872770907053</v>
      </c>
      <c r="D6" s="55">
        <v>1511.0789160214399</v>
      </c>
      <c r="E6" s="55">
        <v>390.42073402056502</v>
      </c>
      <c r="F6" s="55">
        <v>188.24729906566699</v>
      </c>
      <c r="G6" s="55">
        <v>0.75393963448014401</v>
      </c>
      <c r="H6" s="55">
        <v>975.44200000000001</v>
      </c>
      <c r="I6" s="55">
        <v>220.94930455803501</v>
      </c>
      <c r="J6" s="55">
        <v>210.712118557965</v>
      </c>
      <c r="K6" s="55">
        <v>183.46776792908901</v>
      </c>
      <c r="L6" s="55">
        <v>2.0739778788771499</v>
      </c>
      <c r="M6" s="114"/>
      <c r="N6" s="14">
        <v>57081</v>
      </c>
      <c r="O6" s="55">
        <v>769.88991082847201</v>
      </c>
      <c r="P6" s="55">
        <v>1511.07590967222</v>
      </c>
      <c r="Q6" s="55">
        <v>390.371280221375</v>
      </c>
      <c r="R6" s="55">
        <v>188.26150801550401</v>
      </c>
      <c r="S6" s="55">
        <v>0.75491029050376102</v>
      </c>
      <c r="T6" s="55">
        <v>974.77200000000005</v>
      </c>
      <c r="U6" s="55">
        <v>220.961055342408</v>
      </c>
      <c r="V6" s="55">
        <v>210.725740614215</v>
      </c>
      <c r="W6" s="55">
        <v>183.48177151766799</v>
      </c>
      <c r="X6" s="94">
        <v>2.0735586596343798</v>
      </c>
    </row>
    <row r="7" spans="1:24" x14ac:dyDescent="0.4">
      <c r="A7" s="143"/>
      <c r="B7" s="14">
        <v>42424</v>
      </c>
      <c r="C7" s="55">
        <v>1278.04693098246</v>
      </c>
      <c r="D7" s="55">
        <v>682.02823873279306</v>
      </c>
      <c r="E7" s="55">
        <v>319.28503881857199</v>
      </c>
      <c r="F7" s="55">
        <v>171.86188267341501</v>
      </c>
      <c r="G7" s="55">
        <v>0.79506413680605903</v>
      </c>
      <c r="H7" s="55">
        <v>818.86</v>
      </c>
      <c r="I7" s="55">
        <v>222.97131340750499</v>
      </c>
      <c r="J7" s="55">
        <v>210.58231189892501</v>
      </c>
      <c r="K7" s="55">
        <v>183.18873750707101</v>
      </c>
      <c r="L7" s="55">
        <v>1.8578001931079899</v>
      </c>
      <c r="M7" s="114"/>
      <c r="N7" s="14">
        <v>42419</v>
      </c>
      <c r="O7" s="55">
        <v>1278.0613168627301</v>
      </c>
      <c r="P7" s="55">
        <v>682.05228788986096</v>
      </c>
      <c r="Q7" s="55">
        <v>319.20675323481498</v>
      </c>
      <c r="R7" s="55">
        <v>171.895780273974</v>
      </c>
      <c r="S7" s="55">
        <v>0.79569321918944502</v>
      </c>
      <c r="T7" s="55">
        <v>818.48800000000006</v>
      </c>
      <c r="U7" s="55">
        <v>222.98856644428199</v>
      </c>
      <c r="V7" s="55">
        <v>210.60147575379</v>
      </c>
      <c r="W7" s="55">
        <v>183.210023810085</v>
      </c>
      <c r="X7" s="94">
        <v>1.8569784128851301</v>
      </c>
    </row>
    <row r="8" spans="1:24" x14ac:dyDescent="0.4">
      <c r="A8" s="143"/>
      <c r="B8" s="14">
        <v>63941</v>
      </c>
      <c r="C8" s="55">
        <v>1331.2800706901701</v>
      </c>
      <c r="D8" s="55">
        <v>2383.0465116279101</v>
      </c>
      <c r="E8" s="55">
        <v>440.650663820435</v>
      </c>
      <c r="F8" s="55">
        <v>186.78243371397801</v>
      </c>
      <c r="G8" s="55">
        <v>0.69391685007406301</v>
      </c>
      <c r="H8" s="55">
        <v>1076.0709999999999</v>
      </c>
      <c r="I8" s="55">
        <v>236.325894183701</v>
      </c>
      <c r="J8" s="55">
        <v>224.51367667068101</v>
      </c>
      <c r="K8" s="55">
        <v>193.76278131402401</v>
      </c>
      <c r="L8" s="55">
        <v>2.3591654475131598</v>
      </c>
      <c r="M8" s="114"/>
      <c r="N8" s="14">
        <v>63949</v>
      </c>
      <c r="O8" s="55">
        <v>1331.2836009945399</v>
      </c>
      <c r="P8" s="55">
        <v>2383.0709627984802</v>
      </c>
      <c r="Q8" s="55">
        <v>440.70537836549403</v>
      </c>
      <c r="R8" s="55">
        <v>186.785576969988</v>
      </c>
      <c r="S8" s="55">
        <v>0.68897481827187501</v>
      </c>
      <c r="T8" s="55">
        <v>1079.991</v>
      </c>
      <c r="U8" s="55">
        <v>236.30816744593301</v>
      </c>
      <c r="V8" s="55">
        <v>224.496489389983</v>
      </c>
      <c r="W8" s="55">
        <v>193.74897183693301</v>
      </c>
      <c r="X8" s="94">
        <v>2.3594186741533298</v>
      </c>
    </row>
    <row r="9" spans="1:24" x14ac:dyDescent="0.4">
      <c r="A9" s="143"/>
      <c r="B9" s="14">
        <v>58361</v>
      </c>
      <c r="C9" s="55">
        <v>1385.25023560254</v>
      </c>
      <c r="D9" s="55">
        <v>1419.0174088860699</v>
      </c>
      <c r="E9" s="55">
        <v>386.47444503855201</v>
      </c>
      <c r="F9" s="55">
        <v>193.14408065292099</v>
      </c>
      <c r="G9" s="55">
        <v>0.779372798783175</v>
      </c>
      <c r="H9" s="55">
        <v>970.04899999999998</v>
      </c>
      <c r="I9" s="55">
        <v>233.60668939874199</v>
      </c>
      <c r="J9" s="55">
        <v>221.30729425472501</v>
      </c>
      <c r="K9" s="55">
        <v>191.68890183513</v>
      </c>
      <c r="L9" s="55">
        <v>2.0009644806720499</v>
      </c>
      <c r="M9" s="114"/>
      <c r="N9" s="14">
        <v>58352</v>
      </c>
      <c r="O9" s="55">
        <v>1385.24132848917</v>
      </c>
      <c r="P9" s="55">
        <v>1419.0497669317199</v>
      </c>
      <c r="Q9" s="55">
        <v>386.37533354882203</v>
      </c>
      <c r="R9" s="55">
        <v>193.16347213452701</v>
      </c>
      <c r="S9" s="55">
        <v>0.77538705103508299</v>
      </c>
      <c r="T9" s="55">
        <v>972.46400000000006</v>
      </c>
      <c r="U9" s="55">
        <v>233.62873594735399</v>
      </c>
      <c r="V9" s="55">
        <v>221.33148820948699</v>
      </c>
      <c r="W9" s="55">
        <v>191.714114340554</v>
      </c>
      <c r="X9" s="94">
        <v>2.0002505094738301</v>
      </c>
    </row>
    <row r="10" spans="1:24" x14ac:dyDescent="0.4">
      <c r="A10" s="143"/>
      <c r="B10" s="14">
        <v>41944</v>
      </c>
      <c r="C10" s="55">
        <v>1821.2953938584801</v>
      </c>
      <c r="D10" s="55">
        <v>1553.7730545489201</v>
      </c>
      <c r="E10" s="55">
        <v>316.16244264151902</v>
      </c>
      <c r="F10" s="55">
        <v>171.00473110910701</v>
      </c>
      <c r="G10" s="55">
        <v>0.78480289272344805</v>
      </c>
      <c r="H10" s="55">
        <v>819.52</v>
      </c>
      <c r="I10" s="55">
        <v>236.125143047873</v>
      </c>
      <c r="J10" s="55">
        <v>224.52634465001</v>
      </c>
      <c r="K10" s="55">
        <v>194.983621018501</v>
      </c>
      <c r="L10" s="55">
        <v>1.8488520205899901</v>
      </c>
      <c r="M10" s="114"/>
      <c r="N10" s="14">
        <v>41924</v>
      </c>
      <c r="O10" s="55">
        <v>1821.34901249881</v>
      </c>
      <c r="P10" s="55">
        <v>1553.8298826447899</v>
      </c>
      <c r="Q10" s="55">
        <v>315.91547059852599</v>
      </c>
      <c r="R10" s="55">
        <v>171.04111301825199</v>
      </c>
      <c r="S10" s="55">
        <v>0.77800929362864502</v>
      </c>
      <c r="T10" s="55">
        <v>822.89400000000001</v>
      </c>
      <c r="U10" s="55">
        <v>236.189986642496</v>
      </c>
      <c r="V10" s="55">
        <v>224.597295105429</v>
      </c>
      <c r="W10" s="55">
        <v>195.05975097795999</v>
      </c>
      <c r="X10" s="94">
        <v>1.8470148201433501</v>
      </c>
    </row>
    <row r="11" spans="1:24" x14ac:dyDescent="0.4">
      <c r="A11" s="143"/>
      <c r="B11" s="14">
        <v>39204</v>
      </c>
      <c r="C11" s="55">
        <v>1814.09098561371</v>
      </c>
      <c r="D11" s="55">
        <v>615.63633812876196</v>
      </c>
      <c r="E11" s="55">
        <v>323.01429442103802</v>
      </c>
      <c r="F11" s="55">
        <v>157.11851023217801</v>
      </c>
      <c r="G11" s="55">
        <v>0.75197264128196095</v>
      </c>
      <c r="H11" s="55">
        <v>809.41099999999994</v>
      </c>
      <c r="I11" s="55">
        <v>222.99056218753199</v>
      </c>
      <c r="J11" s="55">
        <v>206.07443118049201</v>
      </c>
      <c r="K11" s="55">
        <v>169.05162738496099</v>
      </c>
      <c r="L11" s="55">
        <v>2.0558640350122399</v>
      </c>
      <c r="M11" s="114"/>
      <c r="N11" s="14">
        <v>39133</v>
      </c>
      <c r="O11" s="55">
        <v>1814.1586895970199</v>
      </c>
      <c r="P11" s="55">
        <v>615.87317609179001</v>
      </c>
      <c r="Q11" s="55">
        <v>322.42241733376397</v>
      </c>
      <c r="R11" s="55">
        <v>157.210255705527</v>
      </c>
      <c r="S11" s="55">
        <v>0.73889446081539001</v>
      </c>
      <c r="T11" s="55">
        <v>815.803</v>
      </c>
      <c r="U11" s="55">
        <v>223.23627117777801</v>
      </c>
      <c r="V11" s="55">
        <v>206.32412541844499</v>
      </c>
      <c r="W11" s="55">
        <v>169.300948048961</v>
      </c>
      <c r="X11" s="94">
        <v>2.0508993887631499</v>
      </c>
    </row>
    <row r="12" spans="1:24" x14ac:dyDescent="0.4">
      <c r="A12" s="143"/>
      <c r="B12" s="14">
        <v>49501</v>
      </c>
      <c r="C12" s="55">
        <v>1848.8016807741301</v>
      </c>
      <c r="D12" s="55">
        <v>2328.8767297630402</v>
      </c>
      <c r="E12" s="55">
        <v>361.14320798770399</v>
      </c>
      <c r="F12" s="55">
        <v>176.17975531102499</v>
      </c>
      <c r="G12" s="55">
        <v>0.75480849980958897</v>
      </c>
      <c r="H12" s="55">
        <v>907.80700000000002</v>
      </c>
      <c r="I12" s="55">
        <v>216.89153754469601</v>
      </c>
      <c r="J12" s="55">
        <v>192.359770509687</v>
      </c>
      <c r="K12" s="55">
        <v>150.68881436738701</v>
      </c>
      <c r="L12" s="55">
        <v>2.0498564511577801</v>
      </c>
      <c r="M12" s="114"/>
      <c r="N12" s="14">
        <v>49461</v>
      </c>
      <c r="O12" s="55">
        <v>1848.7947878126199</v>
      </c>
      <c r="P12" s="55">
        <v>2329.0018802692998</v>
      </c>
      <c r="Q12" s="55">
        <v>360.87416587497597</v>
      </c>
      <c r="R12" s="55">
        <v>176.18737837725999</v>
      </c>
      <c r="S12" s="55">
        <v>0.74612879461892101</v>
      </c>
      <c r="T12" s="55">
        <v>912.70299999999997</v>
      </c>
      <c r="U12" s="55">
        <v>216.99781646145399</v>
      </c>
      <c r="V12" s="55">
        <v>192.46446695376201</v>
      </c>
      <c r="W12" s="55">
        <v>150.78449687632701</v>
      </c>
      <c r="X12" s="94">
        <v>2.0482407377800702</v>
      </c>
    </row>
    <row r="13" spans="1:24" ht="14.25" thickBot="1" x14ac:dyDescent="0.45">
      <c r="A13" s="144"/>
      <c r="B13" s="96">
        <v>53471</v>
      </c>
      <c r="C13" s="67">
        <v>2394.2953937648399</v>
      </c>
      <c r="D13" s="67">
        <v>1555.2575601727999</v>
      </c>
      <c r="E13" s="67">
        <v>390.74040423408798</v>
      </c>
      <c r="F13" s="67">
        <v>176.75422620213499</v>
      </c>
      <c r="G13" s="67">
        <v>0.74451376385011903</v>
      </c>
      <c r="H13" s="67">
        <v>950.00900000000001</v>
      </c>
      <c r="I13" s="67">
        <v>230.02163789717801</v>
      </c>
      <c r="J13" s="67">
        <v>214.071852031943</v>
      </c>
      <c r="K13" s="67">
        <v>180.40788464775301</v>
      </c>
      <c r="L13" s="67">
        <v>2.2106424985122599</v>
      </c>
      <c r="M13" s="115"/>
      <c r="N13" s="96">
        <v>53441</v>
      </c>
      <c r="O13" s="67">
        <v>2394.2995452929399</v>
      </c>
      <c r="P13" s="67">
        <v>1555.3526318744</v>
      </c>
      <c r="Q13" s="67">
        <v>390.52760465308501</v>
      </c>
      <c r="R13" s="67">
        <v>176.766737161311</v>
      </c>
      <c r="S13" s="67">
        <v>0.73923563763618205</v>
      </c>
      <c r="T13" s="67">
        <v>953.12699999999995</v>
      </c>
      <c r="U13" s="67">
        <v>230.09808948185801</v>
      </c>
      <c r="V13" s="67">
        <v>214.15098894107501</v>
      </c>
      <c r="W13" s="67">
        <v>180.490690668214</v>
      </c>
      <c r="X13" s="97">
        <v>2.20928219259206</v>
      </c>
    </row>
    <row r="14" spans="1:24" x14ac:dyDescent="0.4">
      <c r="A14" s="143" t="s">
        <v>377</v>
      </c>
      <c r="B14" s="14">
        <v>8483</v>
      </c>
      <c r="C14" s="55">
        <v>857.34916892608703</v>
      </c>
      <c r="D14" s="55">
        <v>2130.14110574089</v>
      </c>
      <c r="E14" s="55">
        <v>105.673393533649</v>
      </c>
      <c r="F14" s="55">
        <v>102.634245132907</v>
      </c>
      <c r="G14" s="55">
        <v>0.96750503838870805</v>
      </c>
      <c r="H14" s="55">
        <v>331.935</v>
      </c>
      <c r="I14" s="55">
        <v>175.28621949781899</v>
      </c>
      <c r="J14" s="55">
        <v>146.49015678415699</v>
      </c>
      <c r="K14" s="55">
        <v>90.396204173051999</v>
      </c>
      <c r="L14" s="55">
        <v>1.0296114459341199</v>
      </c>
      <c r="M14" s="114"/>
      <c r="N14" s="90">
        <v>8483</v>
      </c>
      <c r="O14" s="91">
        <v>857.34916892608703</v>
      </c>
      <c r="P14" s="91">
        <v>2130.14110574089</v>
      </c>
      <c r="Q14" s="91">
        <v>105.673393533649</v>
      </c>
      <c r="R14" s="91">
        <v>102.634245132907</v>
      </c>
      <c r="S14" s="91">
        <v>0.96750503838870805</v>
      </c>
      <c r="T14" s="91">
        <v>331.935</v>
      </c>
      <c r="U14" s="91">
        <v>175.28621949781899</v>
      </c>
      <c r="V14" s="91">
        <v>146.49015678415699</v>
      </c>
      <c r="W14" s="91">
        <v>90.396204173051999</v>
      </c>
      <c r="X14" s="92">
        <v>1.0296114459341199</v>
      </c>
    </row>
    <row r="15" spans="1:24" x14ac:dyDescent="0.4">
      <c r="A15" s="143"/>
      <c r="B15" s="14">
        <v>5981</v>
      </c>
      <c r="C15" s="55">
        <v>1155.872930948</v>
      </c>
      <c r="D15" s="55">
        <v>2432.1362648386598</v>
      </c>
      <c r="E15" s="55">
        <v>92.418696500074304</v>
      </c>
      <c r="F15" s="55">
        <v>82.860239927620199</v>
      </c>
      <c r="G15" s="55">
        <v>0.97912725934837097</v>
      </c>
      <c r="H15" s="55">
        <v>277.05900000000003</v>
      </c>
      <c r="I15" s="55">
        <v>201.78715933790301</v>
      </c>
      <c r="J15" s="55">
        <v>173.97090787493701</v>
      </c>
      <c r="K15" s="55">
        <v>127.251797358301</v>
      </c>
      <c r="L15" s="55">
        <v>1.1153563709301799</v>
      </c>
      <c r="M15" s="114"/>
      <c r="N15" s="14">
        <v>5981</v>
      </c>
      <c r="O15" s="55">
        <v>1155.872930948</v>
      </c>
      <c r="P15" s="55">
        <v>2432.1362648386598</v>
      </c>
      <c r="Q15" s="55">
        <v>92.418696500074304</v>
      </c>
      <c r="R15" s="55">
        <v>82.860239927620199</v>
      </c>
      <c r="S15" s="55">
        <v>0.97912725934837097</v>
      </c>
      <c r="T15" s="55">
        <v>277.05900000000003</v>
      </c>
      <c r="U15" s="55">
        <v>201.78715933790301</v>
      </c>
      <c r="V15" s="55">
        <v>173.97090787493701</v>
      </c>
      <c r="W15" s="55">
        <v>127.251797358301</v>
      </c>
      <c r="X15" s="94">
        <v>1.1153563709301799</v>
      </c>
    </row>
    <row r="16" spans="1:24" x14ac:dyDescent="0.4">
      <c r="A16" s="143"/>
      <c r="B16" s="14">
        <v>6899</v>
      </c>
      <c r="C16" s="55">
        <v>1317.19843455573</v>
      </c>
      <c r="D16" s="55">
        <v>1666.07682272793</v>
      </c>
      <c r="E16" s="55">
        <v>95.508055951766494</v>
      </c>
      <c r="F16" s="55">
        <v>92.323764307430196</v>
      </c>
      <c r="G16" s="55">
        <v>0.85737697256854395</v>
      </c>
      <c r="H16" s="55">
        <v>317.98899999999998</v>
      </c>
      <c r="I16" s="55">
        <v>172.88520075373199</v>
      </c>
      <c r="J16" s="55">
        <v>143.02507609798499</v>
      </c>
      <c r="K16" s="55">
        <v>89.0808812871431</v>
      </c>
      <c r="L16" s="55">
        <v>1.0344904875599801</v>
      </c>
      <c r="M16" s="114"/>
      <c r="N16" s="14">
        <v>6899</v>
      </c>
      <c r="O16" s="55">
        <v>1317.19843455573</v>
      </c>
      <c r="P16" s="55">
        <v>1666.07682272793</v>
      </c>
      <c r="Q16" s="55">
        <v>95.508055951766494</v>
      </c>
      <c r="R16" s="55">
        <v>92.323764307430196</v>
      </c>
      <c r="S16" s="55">
        <v>0.85737697256854395</v>
      </c>
      <c r="T16" s="55">
        <v>317.98899999999998</v>
      </c>
      <c r="U16" s="55">
        <v>172.88520075373199</v>
      </c>
      <c r="V16" s="55">
        <v>143.02507609798499</v>
      </c>
      <c r="W16" s="55">
        <v>89.0808812871431</v>
      </c>
      <c r="X16" s="94">
        <v>1.0344904875599801</v>
      </c>
    </row>
    <row r="17" spans="1:24" x14ac:dyDescent="0.4">
      <c r="A17" s="143"/>
      <c r="B17" s="14">
        <v>6503</v>
      </c>
      <c r="C17" s="55">
        <v>1341.13562970936</v>
      </c>
      <c r="D17" s="55">
        <v>2745.0219898508399</v>
      </c>
      <c r="E17" s="55">
        <v>93.440783855510901</v>
      </c>
      <c r="F17" s="55">
        <v>89.110975415752804</v>
      </c>
      <c r="G17" s="55">
        <v>0.96478422191282398</v>
      </c>
      <c r="H17" s="55">
        <v>291.036</v>
      </c>
      <c r="I17" s="55">
        <v>191.12609564816199</v>
      </c>
      <c r="J17" s="55">
        <v>163.316930647394</v>
      </c>
      <c r="K17" s="55">
        <v>114.799938489928</v>
      </c>
      <c r="L17" s="55">
        <v>1.0485889467549501</v>
      </c>
      <c r="M17" s="114"/>
      <c r="N17" s="14">
        <v>6504</v>
      </c>
      <c r="O17" s="55">
        <v>1341.14083640836</v>
      </c>
      <c r="P17" s="55">
        <v>2745.0265990159901</v>
      </c>
      <c r="Q17" s="55">
        <v>93.433627344760097</v>
      </c>
      <c r="R17" s="55">
        <v>89.132325955315295</v>
      </c>
      <c r="S17" s="55">
        <v>0.96307196064461498</v>
      </c>
      <c r="T17" s="55">
        <v>291.31700000000001</v>
      </c>
      <c r="U17" s="55">
        <v>191.108702337023</v>
      </c>
      <c r="V17" s="55">
        <v>163.303351783518</v>
      </c>
      <c r="W17" s="55">
        <v>114.788745387454</v>
      </c>
      <c r="X17" s="94">
        <v>1.04825747946487</v>
      </c>
    </row>
    <row r="18" spans="1:24" x14ac:dyDescent="0.4">
      <c r="A18" s="143"/>
      <c r="B18" s="14">
        <v>8144</v>
      </c>
      <c r="C18" s="55">
        <v>1541.9604616895899</v>
      </c>
      <c r="D18" s="55">
        <v>2384.4619351669899</v>
      </c>
      <c r="E18" s="55">
        <v>105.90164914283901</v>
      </c>
      <c r="F18" s="55">
        <v>98.082266928527901</v>
      </c>
      <c r="G18" s="55">
        <v>0.95546912526401595</v>
      </c>
      <c r="H18" s="55">
        <v>327.27699999999999</v>
      </c>
      <c r="I18" s="55">
        <v>174.618123772102</v>
      </c>
      <c r="J18" s="55">
        <v>146.39513752455801</v>
      </c>
      <c r="K18" s="55">
        <v>97.685535363457802</v>
      </c>
      <c r="L18" s="55">
        <v>1.07972269054516</v>
      </c>
      <c r="M18" s="114"/>
      <c r="N18" s="14">
        <v>8145</v>
      </c>
      <c r="O18" s="55">
        <v>1541.9576427256</v>
      </c>
      <c r="P18" s="55">
        <v>2384.45623081645</v>
      </c>
      <c r="Q18" s="55">
        <v>105.915633680006</v>
      </c>
      <c r="R18" s="55">
        <v>98.081021151751997</v>
      </c>
      <c r="S18" s="55">
        <v>0.95505526336360802</v>
      </c>
      <c r="T18" s="55">
        <v>327.36799999999999</v>
      </c>
      <c r="U18" s="55">
        <v>174.60613873542101</v>
      </c>
      <c r="V18" s="55">
        <v>146.38661755678299</v>
      </c>
      <c r="W18" s="55">
        <v>97.681767955801106</v>
      </c>
      <c r="X18" s="94">
        <v>1.07987898613058</v>
      </c>
    </row>
    <row r="19" spans="1:24" x14ac:dyDescent="0.4">
      <c r="A19" s="143"/>
      <c r="B19" s="14">
        <v>7783</v>
      </c>
      <c r="C19" s="55">
        <v>1726.55171527689</v>
      </c>
      <c r="D19" s="55">
        <v>2062.6458948991399</v>
      </c>
      <c r="E19" s="55">
        <v>100.67560137316001</v>
      </c>
      <c r="F19" s="55">
        <v>99.259678645905694</v>
      </c>
      <c r="G19" s="55">
        <v>0.74890005125291104</v>
      </c>
      <c r="H19" s="55">
        <v>361.38200000000001</v>
      </c>
      <c r="I19" s="55">
        <v>170.343569317744</v>
      </c>
      <c r="J19" s="55">
        <v>142.32558139534899</v>
      </c>
      <c r="K19" s="55">
        <v>91.293203135037899</v>
      </c>
      <c r="L19" s="55">
        <v>1.0142648328764601</v>
      </c>
      <c r="M19" s="114"/>
      <c r="N19" s="14">
        <v>7783</v>
      </c>
      <c r="O19" s="55">
        <v>1726.55171527689</v>
      </c>
      <c r="P19" s="55">
        <v>2062.6458948991399</v>
      </c>
      <c r="Q19" s="55">
        <v>100.67560137316001</v>
      </c>
      <c r="R19" s="55">
        <v>99.259678645905694</v>
      </c>
      <c r="S19" s="55">
        <v>0.74890005125291104</v>
      </c>
      <c r="T19" s="55">
        <v>361.38200000000001</v>
      </c>
      <c r="U19" s="55">
        <v>170.343569317744</v>
      </c>
      <c r="V19" s="55">
        <v>142.32558139534899</v>
      </c>
      <c r="W19" s="55">
        <v>91.293203135037899</v>
      </c>
      <c r="X19" s="94">
        <v>1.0142648328764601</v>
      </c>
    </row>
    <row r="20" spans="1:24" x14ac:dyDescent="0.4">
      <c r="A20" s="143"/>
      <c r="B20" s="14">
        <v>7209</v>
      </c>
      <c r="C20" s="55">
        <v>1910.43750866972</v>
      </c>
      <c r="D20" s="55">
        <v>3002.1463448467198</v>
      </c>
      <c r="E20" s="55">
        <v>96.474890781057695</v>
      </c>
      <c r="F20" s="55">
        <v>95.486358137375802</v>
      </c>
      <c r="G20" s="55">
        <v>0.97883471965043301</v>
      </c>
      <c r="H20" s="55">
        <v>304.22000000000003</v>
      </c>
      <c r="I20" s="55">
        <v>191.39533915938401</v>
      </c>
      <c r="J20" s="55">
        <v>167.60299625468201</v>
      </c>
      <c r="K20" s="55">
        <v>120.28436676376801</v>
      </c>
      <c r="L20" s="55">
        <v>1.01035260599488</v>
      </c>
      <c r="M20" s="114"/>
      <c r="N20" s="14">
        <v>7209</v>
      </c>
      <c r="O20" s="55">
        <v>1910.43750866972</v>
      </c>
      <c r="P20" s="55">
        <v>3002.1463448467198</v>
      </c>
      <c r="Q20" s="55">
        <v>96.474890781057695</v>
      </c>
      <c r="R20" s="55">
        <v>95.486358137375802</v>
      </c>
      <c r="S20" s="55">
        <v>0.97883471965043301</v>
      </c>
      <c r="T20" s="55">
        <v>304.22000000000003</v>
      </c>
      <c r="U20" s="55">
        <v>191.39533915938401</v>
      </c>
      <c r="V20" s="55">
        <v>167.60299625468201</v>
      </c>
      <c r="W20" s="55">
        <v>120.28436676376801</v>
      </c>
      <c r="X20" s="94">
        <v>1.01035260599488</v>
      </c>
    </row>
    <row r="21" spans="1:24" x14ac:dyDescent="0.4">
      <c r="A21" s="143"/>
      <c r="B21" s="14">
        <v>6337</v>
      </c>
      <c r="C21" s="55">
        <v>1960.18541896797</v>
      </c>
      <c r="D21" s="55">
        <v>1849.7279469780699</v>
      </c>
      <c r="E21" s="55">
        <v>92.231082141584906</v>
      </c>
      <c r="F21" s="55">
        <v>87.732617789351806</v>
      </c>
      <c r="G21" s="55">
        <v>0.99164960753339904</v>
      </c>
      <c r="H21" s="55">
        <v>283.37900000000002</v>
      </c>
      <c r="I21" s="55">
        <v>201.996054915575</v>
      </c>
      <c r="J21" s="55">
        <v>178.41107779706499</v>
      </c>
      <c r="K21" s="55">
        <v>133.201199305665</v>
      </c>
      <c r="L21" s="55">
        <v>1.05127470792031</v>
      </c>
      <c r="M21" s="114"/>
      <c r="N21" s="14">
        <v>6339</v>
      </c>
      <c r="O21" s="55">
        <v>1960.1956144502301</v>
      </c>
      <c r="P21" s="55">
        <v>1849.7367092601401</v>
      </c>
      <c r="Q21" s="55">
        <v>92.230999307749698</v>
      </c>
      <c r="R21" s="55">
        <v>87.758216828017495</v>
      </c>
      <c r="S21" s="55">
        <v>0.99196257884712302</v>
      </c>
      <c r="T21" s="55">
        <v>283.37900000000002</v>
      </c>
      <c r="U21" s="55">
        <v>201.96071935636499</v>
      </c>
      <c r="V21" s="55">
        <v>178.38271020665701</v>
      </c>
      <c r="W21" s="55">
        <v>133.180943366462</v>
      </c>
      <c r="X21" s="94">
        <v>1.05096710759857</v>
      </c>
    </row>
    <row r="22" spans="1:24" x14ac:dyDescent="0.4">
      <c r="A22" s="143"/>
      <c r="B22" s="14">
        <v>6713</v>
      </c>
      <c r="C22" s="55">
        <v>2037.10904215701</v>
      </c>
      <c r="D22" s="55">
        <v>1564.3837330552701</v>
      </c>
      <c r="E22" s="55">
        <v>95.839015364773601</v>
      </c>
      <c r="F22" s="55">
        <v>91.007999353693705</v>
      </c>
      <c r="G22" s="55">
        <v>0.83192119940262699</v>
      </c>
      <c r="H22" s="55">
        <v>318.43599999999998</v>
      </c>
      <c r="I22" s="55">
        <v>178.892149560554</v>
      </c>
      <c r="J22" s="55">
        <v>148.470877402056</v>
      </c>
      <c r="K22" s="55">
        <v>94.336511246834505</v>
      </c>
      <c r="L22" s="55">
        <v>1.05308342173642</v>
      </c>
      <c r="M22" s="114"/>
      <c r="N22" s="14">
        <v>6713</v>
      </c>
      <c r="O22" s="55">
        <v>2037.10904215701</v>
      </c>
      <c r="P22" s="55">
        <v>1564.3837330552701</v>
      </c>
      <c r="Q22" s="55">
        <v>95.839015364773601</v>
      </c>
      <c r="R22" s="55">
        <v>91.007999353693705</v>
      </c>
      <c r="S22" s="55">
        <v>0.83192119940262699</v>
      </c>
      <c r="T22" s="55">
        <v>318.43599999999998</v>
      </c>
      <c r="U22" s="55">
        <v>178.892149560554</v>
      </c>
      <c r="V22" s="55">
        <v>148.470877402056</v>
      </c>
      <c r="W22" s="55">
        <v>94.336511246834505</v>
      </c>
      <c r="X22" s="94">
        <v>1.05308342173642</v>
      </c>
    </row>
    <row r="23" spans="1:24" x14ac:dyDescent="0.4">
      <c r="A23" s="143"/>
      <c r="B23" s="14">
        <v>7144</v>
      </c>
      <c r="C23" s="55">
        <v>2077.8380459126502</v>
      </c>
      <c r="D23" s="55">
        <v>2445.1770716685301</v>
      </c>
      <c r="E23" s="55">
        <v>96.733323991148396</v>
      </c>
      <c r="F23" s="55">
        <v>94.207613990734004</v>
      </c>
      <c r="G23" s="55">
        <v>0.97466824006119601</v>
      </c>
      <c r="H23" s="55">
        <v>303.49200000000002</v>
      </c>
      <c r="I23" s="55">
        <v>172.535414333707</v>
      </c>
      <c r="J23" s="55">
        <v>145.30893057110899</v>
      </c>
      <c r="K23" s="55">
        <v>97.267217245240801</v>
      </c>
      <c r="L23" s="55">
        <v>1.02681004107229</v>
      </c>
      <c r="M23" s="114"/>
      <c r="N23" s="14">
        <v>7145</v>
      </c>
      <c r="O23" s="55">
        <v>2077.84394681596</v>
      </c>
      <c r="P23" s="55">
        <v>2445.1799860042001</v>
      </c>
      <c r="Q23" s="55">
        <v>96.744595081615003</v>
      </c>
      <c r="R23" s="55">
        <v>94.208775561644202</v>
      </c>
      <c r="S23" s="55">
        <v>0.97597487836444097</v>
      </c>
      <c r="T23" s="55">
        <v>303.31</v>
      </c>
      <c r="U23" s="55">
        <v>172.524282715185</v>
      </c>
      <c r="V23" s="55">
        <v>145.30146955913199</v>
      </c>
      <c r="W23" s="55">
        <v>97.263540937718702</v>
      </c>
      <c r="X23" s="94">
        <v>1.0269170202547799</v>
      </c>
    </row>
    <row r="24" spans="1:24" x14ac:dyDescent="0.4">
      <c r="A24" s="143"/>
      <c r="B24" s="14">
        <v>7858</v>
      </c>
      <c r="C24" s="55">
        <v>2242.3463985746998</v>
      </c>
      <c r="D24" s="55">
        <v>2896.4745482311</v>
      </c>
      <c r="E24" s="55">
        <v>106.947326363192</v>
      </c>
      <c r="F24" s="55">
        <v>94.165953165376806</v>
      </c>
      <c r="G24" s="55">
        <v>0.90551177047098297</v>
      </c>
      <c r="H24" s="55">
        <v>330.22800000000001</v>
      </c>
      <c r="I24" s="55">
        <v>177.67014507508301</v>
      </c>
      <c r="J24" s="55">
        <v>146.573937388649</v>
      </c>
      <c r="K24" s="55">
        <v>94.171672181216607</v>
      </c>
      <c r="L24" s="55">
        <v>1.1357324252362</v>
      </c>
      <c r="M24" s="114"/>
      <c r="N24" s="14">
        <v>7858</v>
      </c>
      <c r="O24" s="55">
        <v>2242.3463985746998</v>
      </c>
      <c r="P24" s="55">
        <v>2896.4745482311</v>
      </c>
      <c r="Q24" s="55">
        <v>106.947326363192</v>
      </c>
      <c r="R24" s="55">
        <v>94.165953165376806</v>
      </c>
      <c r="S24" s="55">
        <v>0.90551177047098297</v>
      </c>
      <c r="T24" s="55">
        <v>330.22800000000001</v>
      </c>
      <c r="U24" s="55">
        <v>177.67014507508301</v>
      </c>
      <c r="V24" s="55">
        <v>146.573937388649</v>
      </c>
      <c r="W24" s="55">
        <v>94.171672181216607</v>
      </c>
      <c r="X24" s="94">
        <v>1.1357324252362</v>
      </c>
    </row>
    <row r="25" spans="1:24" x14ac:dyDescent="0.4">
      <c r="A25" s="143"/>
      <c r="B25" s="14">
        <v>6616</v>
      </c>
      <c r="C25" s="55">
        <v>2287.9977327690399</v>
      </c>
      <c r="D25" s="55">
        <v>2185.68697097944</v>
      </c>
      <c r="E25" s="55">
        <v>94.331250703853001</v>
      </c>
      <c r="F25" s="55">
        <v>89.498997990974104</v>
      </c>
      <c r="G25" s="55">
        <v>0.98664780729933399</v>
      </c>
      <c r="H25" s="55">
        <v>290.28300000000002</v>
      </c>
      <c r="I25" s="55">
        <v>186.30607617896001</v>
      </c>
      <c r="J25" s="55">
        <v>156.573004836759</v>
      </c>
      <c r="K25" s="55">
        <v>102.620918984281</v>
      </c>
      <c r="L25" s="55">
        <v>1.05399225490062</v>
      </c>
      <c r="M25" s="114"/>
      <c r="N25" s="14">
        <v>6623</v>
      </c>
      <c r="O25" s="55">
        <v>2288.0324626302299</v>
      </c>
      <c r="P25" s="55">
        <v>2185.72716291711</v>
      </c>
      <c r="Q25" s="55">
        <v>94.506916485488802</v>
      </c>
      <c r="R25" s="55">
        <v>89.452325302876901</v>
      </c>
      <c r="S25" s="55">
        <v>0.99590177953589898</v>
      </c>
      <c r="T25" s="55">
        <v>289.084</v>
      </c>
      <c r="U25" s="55">
        <v>186.27057224822599</v>
      </c>
      <c r="V25" s="55">
        <v>156.567869545523</v>
      </c>
      <c r="W25" s="55">
        <v>102.646383813982</v>
      </c>
      <c r="X25" s="94">
        <v>1.0565059786372</v>
      </c>
    </row>
    <row r="26" spans="1:24" x14ac:dyDescent="0.4">
      <c r="A26" s="143"/>
      <c r="B26" s="14">
        <v>8613</v>
      </c>
      <c r="C26" s="55">
        <v>2404.2805062115399</v>
      </c>
      <c r="D26" s="55">
        <v>2017.4937884593101</v>
      </c>
      <c r="E26" s="55">
        <v>108.258905522703</v>
      </c>
      <c r="F26" s="55">
        <v>102.55946002253999</v>
      </c>
      <c r="G26" s="55">
        <v>0.67449921747965003</v>
      </c>
      <c r="H26" s="55">
        <v>400.58199999999999</v>
      </c>
      <c r="I26" s="55">
        <v>174.58562637873001</v>
      </c>
      <c r="J26" s="55">
        <v>145.80935794728899</v>
      </c>
      <c r="K26" s="55">
        <v>98.345408104028806</v>
      </c>
      <c r="L26" s="55">
        <v>1.0555721090858901</v>
      </c>
      <c r="M26" s="114"/>
      <c r="N26" s="14">
        <v>8614</v>
      </c>
      <c r="O26" s="55">
        <v>2404.28209890875</v>
      </c>
      <c r="P26" s="55">
        <v>2017.4994195495699</v>
      </c>
      <c r="Q26" s="55">
        <v>108.25560831775</v>
      </c>
      <c r="R26" s="55">
        <v>102.573362694769</v>
      </c>
      <c r="S26" s="55">
        <v>0.67457752924297099</v>
      </c>
      <c r="T26" s="55">
        <v>400.58199999999999</v>
      </c>
      <c r="U26" s="55">
        <v>174.575574645925</v>
      </c>
      <c r="V26" s="55">
        <v>145.80241467378701</v>
      </c>
      <c r="W26" s="55">
        <v>98.3413048525656</v>
      </c>
      <c r="X26" s="94">
        <v>1.05539689324498</v>
      </c>
    </row>
    <row r="27" spans="1:24" x14ac:dyDescent="0.4">
      <c r="A27" s="143"/>
      <c r="B27" s="14">
        <v>7543</v>
      </c>
      <c r="C27" s="55">
        <v>2581.4722259048099</v>
      </c>
      <c r="D27" s="55">
        <v>1525.3582129126301</v>
      </c>
      <c r="E27" s="55">
        <v>98.848616213261906</v>
      </c>
      <c r="F27" s="55">
        <v>97.506086960800005</v>
      </c>
      <c r="G27" s="55">
        <v>0.98535062670343698</v>
      </c>
      <c r="H27" s="55">
        <v>310.15699999999998</v>
      </c>
      <c r="I27" s="55">
        <v>195.71841442396899</v>
      </c>
      <c r="J27" s="55">
        <v>167.61209068010101</v>
      </c>
      <c r="K27" s="55">
        <v>117.544213177781</v>
      </c>
      <c r="L27" s="55">
        <v>1.0137686712112799</v>
      </c>
      <c r="M27" s="114"/>
      <c r="N27" s="14">
        <v>7548</v>
      </c>
      <c r="O27" s="55">
        <v>2581.4786698463199</v>
      </c>
      <c r="P27" s="55">
        <v>1525.38659247483</v>
      </c>
      <c r="Q27" s="55">
        <v>98.912724891874305</v>
      </c>
      <c r="R27" s="55">
        <v>97.504595661370004</v>
      </c>
      <c r="S27" s="55">
        <v>0.98721293130783305</v>
      </c>
      <c r="T27" s="55">
        <v>309.96699999999998</v>
      </c>
      <c r="U27" s="55">
        <v>195.65209326973999</v>
      </c>
      <c r="V27" s="55">
        <v>167.562268150503</v>
      </c>
      <c r="W27" s="55">
        <v>117.506491785904</v>
      </c>
      <c r="X27" s="94">
        <v>1.0144416703741299</v>
      </c>
    </row>
    <row r="28" spans="1:24" ht="14.25" thickBot="1" x14ac:dyDescent="0.45">
      <c r="A28" s="143"/>
      <c r="B28" s="14">
        <v>6043</v>
      </c>
      <c r="C28" s="55">
        <v>2638.6357769319902</v>
      </c>
      <c r="D28" s="55">
        <v>2315.6882343206998</v>
      </c>
      <c r="E28" s="55">
        <v>89.815524930092096</v>
      </c>
      <c r="F28" s="55">
        <v>85.960153772731999</v>
      </c>
      <c r="G28" s="55">
        <v>0.89724761958294397</v>
      </c>
      <c r="H28" s="55">
        <v>290.92099999999999</v>
      </c>
      <c r="I28" s="55">
        <v>184.630150587457</v>
      </c>
      <c r="J28" s="55">
        <v>154.278338573556</v>
      </c>
      <c r="K28" s="55">
        <v>99.131888135032298</v>
      </c>
      <c r="L28" s="55">
        <v>1.0448506777634801</v>
      </c>
      <c r="M28" s="114"/>
      <c r="N28" s="96">
        <v>6043</v>
      </c>
      <c r="O28" s="67">
        <v>2638.6357769319902</v>
      </c>
      <c r="P28" s="67">
        <v>2315.6882343206998</v>
      </c>
      <c r="Q28" s="67">
        <v>89.815524930092096</v>
      </c>
      <c r="R28" s="67">
        <v>85.960153772731999</v>
      </c>
      <c r="S28" s="67">
        <v>0.89724761958294397</v>
      </c>
      <c r="T28" s="67">
        <v>290.92099999999999</v>
      </c>
      <c r="U28" s="67">
        <v>184.630150587457</v>
      </c>
      <c r="V28" s="67">
        <v>154.278338573556</v>
      </c>
      <c r="W28" s="67">
        <v>99.131888135032298</v>
      </c>
      <c r="X28" s="97">
        <v>1.0448506777634801</v>
      </c>
    </row>
    <row r="29" spans="1:24" x14ac:dyDescent="0.4">
      <c r="A29" s="142" t="s">
        <v>391</v>
      </c>
      <c r="B29" s="90">
        <v>11360</v>
      </c>
      <c r="C29" s="91">
        <v>873.25651408450699</v>
      </c>
      <c r="D29" s="91">
        <v>2311.5133802816899</v>
      </c>
      <c r="E29" s="91">
        <v>167.98333505695101</v>
      </c>
      <c r="F29" s="91">
        <v>86.5567892156634</v>
      </c>
      <c r="G29" s="91">
        <v>0.817596582723222</v>
      </c>
      <c r="H29" s="91">
        <v>417.85399999999998</v>
      </c>
      <c r="I29" s="91">
        <v>184.78441901408499</v>
      </c>
      <c r="J29" s="91">
        <v>152.506690140845</v>
      </c>
      <c r="K29" s="91">
        <v>111.92860915493</v>
      </c>
      <c r="L29" s="91">
        <v>1.94072974031427</v>
      </c>
      <c r="M29" s="113"/>
      <c r="N29" s="90">
        <v>11363</v>
      </c>
      <c r="O29" s="91">
        <v>873.27017512980694</v>
      </c>
      <c r="P29" s="91">
        <v>2311.5309337322901</v>
      </c>
      <c r="Q29" s="91">
        <v>168.049925750608</v>
      </c>
      <c r="R29" s="91">
        <v>86.546239759430804</v>
      </c>
      <c r="S29" s="91">
        <v>0.81519618002250105</v>
      </c>
      <c r="T29" s="91">
        <v>418.524</v>
      </c>
      <c r="U29" s="91">
        <v>184.758514476811</v>
      </c>
      <c r="V29" s="91">
        <v>152.48904338643001</v>
      </c>
      <c r="W29" s="91">
        <v>111.91833142656</v>
      </c>
      <c r="X29" s="92">
        <v>1.9417357266789399</v>
      </c>
    </row>
    <row r="30" spans="1:24" x14ac:dyDescent="0.4">
      <c r="A30" s="143"/>
      <c r="B30" s="14">
        <v>10682</v>
      </c>
      <c r="C30" s="55">
        <v>947.46732821569003</v>
      </c>
      <c r="D30" s="55">
        <v>1743.5042126942501</v>
      </c>
      <c r="E30" s="55">
        <v>171.52706076075501</v>
      </c>
      <c r="F30" s="55">
        <v>80.175066425488396</v>
      </c>
      <c r="G30" s="55">
        <v>0.77059875569859704</v>
      </c>
      <c r="H30" s="55">
        <v>417.36599999999999</v>
      </c>
      <c r="I30" s="55">
        <v>176.72271110278999</v>
      </c>
      <c r="J30" s="55">
        <v>145.07442426511901</v>
      </c>
      <c r="K30" s="55">
        <v>105.91593334581501</v>
      </c>
      <c r="L30" s="55">
        <v>2.1394065313330999</v>
      </c>
      <c r="M30" s="114"/>
      <c r="N30" s="14">
        <v>10684</v>
      </c>
      <c r="O30" s="55">
        <v>947.47894047173304</v>
      </c>
      <c r="P30" s="55">
        <v>1743.5151628603501</v>
      </c>
      <c r="Q30" s="55">
        <v>171.573467103876</v>
      </c>
      <c r="R30" s="55">
        <v>80.169692298593702</v>
      </c>
      <c r="S30" s="55">
        <v>0.770071282083019</v>
      </c>
      <c r="T30" s="55">
        <v>417.548</v>
      </c>
      <c r="U30" s="55">
        <v>176.706476974916</v>
      </c>
      <c r="V30" s="55">
        <v>145.06383377012401</v>
      </c>
      <c r="W30" s="55">
        <v>105.908835642082</v>
      </c>
      <c r="X30" s="94">
        <v>2.14012879661365</v>
      </c>
    </row>
    <row r="31" spans="1:24" x14ac:dyDescent="0.4">
      <c r="A31" s="143"/>
      <c r="B31" s="14">
        <v>10652</v>
      </c>
      <c r="C31" s="55">
        <v>1585.00600826136</v>
      </c>
      <c r="D31" s="55">
        <v>2224.5977281261698</v>
      </c>
      <c r="E31" s="55">
        <v>173.68491287237299</v>
      </c>
      <c r="F31" s="55">
        <v>78.332459383634998</v>
      </c>
      <c r="G31" s="55">
        <v>0.75897097502585698</v>
      </c>
      <c r="H31" s="55">
        <v>419.96</v>
      </c>
      <c r="I31" s="55">
        <v>177.918231318062</v>
      </c>
      <c r="J31" s="55">
        <v>146.72474652647401</v>
      </c>
      <c r="K31" s="55">
        <v>108.93700713481</v>
      </c>
      <c r="L31" s="55">
        <v>2.2172789446294101</v>
      </c>
      <c r="M31" s="114"/>
      <c r="N31" s="14">
        <v>10653</v>
      </c>
      <c r="O31" s="55">
        <v>1585.0065709189901</v>
      </c>
      <c r="P31" s="55">
        <v>2224.6057448606002</v>
      </c>
      <c r="Q31" s="55">
        <v>173.70787066507799</v>
      </c>
      <c r="R31" s="55">
        <v>78.330062163969799</v>
      </c>
      <c r="S31" s="55">
        <v>0.75838475470043898</v>
      </c>
      <c r="T31" s="55">
        <v>420.142</v>
      </c>
      <c r="U31" s="55">
        <v>177.90988453956601</v>
      </c>
      <c r="V31" s="55">
        <v>146.719327888858</v>
      </c>
      <c r="W31" s="55">
        <v>108.934009199287</v>
      </c>
      <c r="X31" s="94">
        <v>2.2176398928607099</v>
      </c>
    </row>
    <row r="32" spans="1:24" x14ac:dyDescent="0.4">
      <c r="A32" s="143"/>
      <c r="B32" s="14">
        <v>9499</v>
      </c>
      <c r="C32" s="55">
        <v>1932.2067586061701</v>
      </c>
      <c r="D32" s="55">
        <v>1671.3055058427201</v>
      </c>
      <c r="E32" s="55">
        <v>172.398520392108</v>
      </c>
      <c r="F32" s="55">
        <v>70.346813599155993</v>
      </c>
      <c r="G32" s="55">
        <v>0.74271860937633605</v>
      </c>
      <c r="H32" s="55">
        <v>400.89600000000002</v>
      </c>
      <c r="I32" s="55">
        <v>170.60627434466801</v>
      </c>
      <c r="J32" s="55">
        <v>139.03905674281501</v>
      </c>
      <c r="K32" s="55">
        <v>98.420360037898703</v>
      </c>
      <c r="L32" s="55">
        <v>2.4506940907722501</v>
      </c>
      <c r="M32" s="114"/>
      <c r="N32" s="14">
        <v>9390</v>
      </c>
      <c r="O32" s="55">
        <v>1932.5357827476</v>
      </c>
      <c r="P32" s="55">
        <v>1671.5985090521799</v>
      </c>
      <c r="Q32" s="55">
        <v>173.17285687273699</v>
      </c>
      <c r="R32" s="55">
        <v>69.418167299045805</v>
      </c>
      <c r="S32" s="55">
        <v>0.71216737107471895</v>
      </c>
      <c r="T32" s="55">
        <v>407.04899999999998</v>
      </c>
      <c r="U32" s="55">
        <v>171.504898828541</v>
      </c>
      <c r="V32" s="55">
        <v>140.02715654952101</v>
      </c>
      <c r="W32" s="55">
        <v>99.352928647497293</v>
      </c>
      <c r="X32" s="94">
        <v>2.4946330854101602</v>
      </c>
    </row>
    <row r="33" spans="1:24" x14ac:dyDescent="0.4">
      <c r="A33" s="143"/>
      <c r="B33" s="14">
        <v>10236</v>
      </c>
      <c r="C33" s="55">
        <v>2099.8543376318898</v>
      </c>
      <c r="D33" s="55">
        <v>1934.7392536146899</v>
      </c>
      <c r="E33" s="55">
        <v>159.771078060702</v>
      </c>
      <c r="F33" s="55">
        <v>82.6854306106069</v>
      </c>
      <c r="G33" s="55">
        <v>0.77964456450869901</v>
      </c>
      <c r="H33" s="55">
        <v>406.18299999999999</v>
      </c>
      <c r="I33" s="55">
        <v>180.485834310277</v>
      </c>
      <c r="J33" s="55">
        <v>147.15357561547501</v>
      </c>
      <c r="K33" s="55">
        <v>106.824247753029</v>
      </c>
      <c r="L33" s="55">
        <v>1.9322760597706301</v>
      </c>
      <c r="M33" s="114"/>
      <c r="N33" s="14">
        <v>10260</v>
      </c>
      <c r="O33" s="55">
        <v>2099.9318713450298</v>
      </c>
      <c r="P33" s="55">
        <v>1934.90789473684</v>
      </c>
      <c r="Q33" s="55">
        <v>160.31826824601899</v>
      </c>
      <c r="R33" s="55">
        <v>82.601688661141495</v>
      </c>
      <c r="S33" s="55">
        <v>0.78803578799859997</v>
      </c>
      <c r="T33" s="55">
        <v>404.488</v>
      </c>
      <c r="U33" s="55">
        <v>180.29707602339201</v>
      </c>
      <c r="V33" s="55">
        <v>147.04356725146201</v>
      </c>
      <c r="W33" s="55">
        <v>106.78508771929801</v>
      </c>
      <c r="X33" s="94">
        <v>1.94085945268862</v>
      </c>
    </row>
    <row r="34" spans="1:24" x14ac:dyDescent="0.4">
      <c r="A34" s="143"/>
      <c r="B34" s="14">
        <v>9829</v>
      </c>
      <c r="C34" s="55">
        <v>2120.1142537389401</v>
      </c>
      <c r="D34" s="55">
        <v>1180.6258012005301</v>
      </c>
      <c r="E34" s="55">
        <v>175.65467065910701</v>
      </c>
      <c r="F34" s="55">
        <v>71.729776588712099</v>
      </c>
      <c r="G34" s="55">
        <v>0.73823394389887698</v>
      </c>
      <c r="H34" s="55">
        <v>409.03699999999998</v>
      </c>
      <c r="I34" s="55">
        <v>171.78268389459799</v>
      </c>
      <c r="J34" s="55">
        <v>137.084647471767</v>
      </c>
      <c r="K34" s="55">
        <v>95.752365449180999</v>
      </c>
      <c r="L34" s="55">
        <v>2.4488389482416002</v>
      </c>
      <c r="M34" s="114"/>
      <c r="N34" s="14">
        <v>9829</v>
      </c>
      <c r="O34" s="55">
        <v>2120.1142537389401</v>
      </c>
      <c r="P34" s="55">
        <v>1180.6258012005301</v>
      </c>
      <c r="Q34" s="55">
        <v>175.65467065910701</v>
      </c>
      <c r="R34" s="55">
        <v>71.729776588712099</v>
      </c>
      <c r="S34" s="55">
        <v>0.73823394389887698</v>
      </c>
      <c r="T34" s="55">
        <v>409.03699999999998</v>
      </c>
      <c r="U34" s="55">
        <v>171.78268389459799</v>
      </c>
      <c r="V34" s="55">
        <v>137.084647471767</v>
      </c>
      <c r="W34" s="55">
        <v>95.752365449180999</v>
      </c>
      <c r="X34" s="94">
        <v>2.4488389482416002</v>
      </c>
    </row>
    <row r="35" spans="1:24" x14ac:dyDescent="0.4">
      <c r="A35" s="143"/>
      <c r="B35" s="14">
        <v>11549</v>
      </c>
      <c r="C35" s="55">
        <v>2241.6801454671399</v>
      </c>
      <c r="D35" s="55">
        <v>2207.31258117586</v>
      </c>
      <c r="E35" s="55">
        <v>160.671237994731</v>
      </c>
      <c r="F35" s="55">
        <v>92.892612507266094</v>
      </c>
      <c r="G35" s="55">
        <v>0.76438708542852496</v>
      </c>
      <c r="H35" s="55">
        <v>435.733</v>
      </c>
      <c r="I35" s="55">
        <v>176.738418910728</v>
      </c>
      <c r="J35" s="55">
        <v>147.57052558663099</v>
      </c>
      <c r="K35" s="55">
        <v>108.682050393973</v>
      </c>
      <c r="L35" s="55">
        <v>1.7296449486999099</v>
      </c>
      <c r="M35" s="114"/>
      <c r="N35" s="14">
        <v>11563</v>
      </c>
      <c r="O35" s="55">
        <v>2241.7778258237499</v>
      </c>
      <c r="P35" s="55">
        <v>2207.4805846233699</v>
      </c>
      <c r="Q35" s="55">
        <v>161.121290400878</v>
      </c>
      <c r="R35" s="55">
        <v>92.750545717486801</v>
      </c>
      <c r="S35" s="55">
        <v>0.74112029213722097</v>
      </c>
      <c r="T35" s="55">
        <v>442.78800000000001</v>
      </c>
      <c r="U35" s="55">
        <v>176.667646804463</v>
      </c>
      <c r="V35" s="55">
        <v>147.56646199083301</v>
      </c>
      <c r="W35" s="55">
        <v>108.738735622243</v>
      </c>
      <c r="X35" s="94">
        <v>1.7371465488908799</v>
      </c>
    </row>
    <row r="36" spans="1:24" x14ac:dyDescent="0.4">
      <c r="A36" s="143"/>
      <c r="B36" s="14">
        <v>9654</v>
      </c>
      <c r="C36" s="55">
        <v>2355.42179407499</v>
      </c>
      <c r="D36" s="55">
        <v>2659.2492231199499</v>
      </c>
      <c r="E36" s="55">
        <v>158.92451862930301</v>
      </c>
      <c r="F36" s="55">
        <v>78.308065253640905</v>
      </c>
      <c r="G36" s="55">
        <v>0.75275226398512596</v>
      </c>
      <c r="H36" s="55">
        <v>401.45100000000002</v>
      </c>
      <c r="I36" s="55">
        <v>175.914439610524</v>
      </c>
      <c r="J36" s="55">
        <v>143.781230577999</v>
      </c>
      <c r="K36" s="55">
        <v>101.812512948001</v>
      </c>
      <c r="L36" s="55">
        <v>2.0294782933858002</v>
      </c>
      <c r="M36" s="114"/>
      <c r="N36" s="14">
        <v>9652</v>
      </c>
      <c r="O36" s="55">
        <v>2355.4275797762102</v>
      </c>
      <c r="P36" s="55">
        <v>2659.2583920430998</v>
      </c>
      <c r="Q36" s="55">
        <v>158.920173773779</v>
      </c>
      <c r="R36" s="55">
        <v>78.300439010709397</v>
      </c>
      <c r="S36" s="55">
        <v>0.75076995085300702</v>
      </c>
      <c r="T36" s="55">
        <v>401.93900000000002</v>
      </c>
      <c r="U36" s="55">
        <v>175.93441773725701</v>
      </c>
      <c r="V36" s="55">
        <v>143.80138831330299</v>
      </c>
      <c r="W36" s="55">
        <v>101.830812266888</v>
      </c>
      <c r="X36" s="94">
        <v>2.0296204693315101</v>
      </c>
    </row>
    <row r="37" spans="1:24" x14ac:dyDescent="0.4">
      <c r="A37" s="143"/>
      <c r="B37" s="14">
        <v>10798</v>
      </c>
      <c r="C37" s="55">
        <v>2373.1646601222401</v>
      </c>
      <c r="D37" s="55">
        <v>1310.1707723652501</v>
      </c>
      <c r="E37" s="55">
        <v>170.52850105186801</v>
      </c>
      <c r="F37" s="55">
        <v>80.9714262495051</v>
      </c>
      <c r="G37" s="55">
        <v>0.78911368506842905</v>
      </c>
      <c r="H37" s="55">
        <v>414.67399999999998</v>
      </c>
      <c r="I37" s="55">
        <v>175.40229672161499</v>
      </c>
      <c r="J37" s="55">
        <v>142.65419522133701</v>
      </c>
      <c r="K37" s="55">
        <v>97.416651231709594</v>
      </c>
      <c r="L37" s="55">
        <v>2.1060330656199899</v>
      </c>
      <c r="M37" s="114"/>
      <c r="N37" s="14">
        <v>10549</v>
      </c>
      <c r="O37" s="55">
        <v>2373.5246942838198</v>
      </c>
      <c r="P37" s="55">
        <v>1311.0979239738399</v>
      </c>
      <c r="Q37" s="55">
        <v>172.613029889308</v>
      </c>
      <c r="R37" s="55">
        <v>78.760024761287795</v>
      </c>
      <c r="S37" s="55">
        <v>0.72487054457381594</v>
      </c>
      <c r="T37" s="55">
        <v>427.642</v>
      </c>
      <c r="U37" s="55">
        <v>177.104180491042</v>
      </c>
      <c r="V37" s="55">
        <v>144.56213859133601</v>
      </c>
      <c r="W37" s="55">
        <v>99.420608588491802</v>
      </c>
      <c r="X37" s="94">
        <v>2.1916324990053999</v>
      </c>
    </row>
    <row r="38" spans="1:24" x14ac:dyDescent="0.4">
      <c r="A38" s="143"/>
      <c r="B38" s="14">
        <v>10506</v>
      </c>
      <c r="C38" s="55">
        <v>2457.7269179516502</v>
      </c>
      <c r="D38" s="55">
        <v>2075.69712545212</v>
      </c>
      <c r="E38" s="55">
        <v>172.91374155282799</v>
      </c>
      <c r="F38" s="55">
        <v>78.015745415962002</v>
      </c>
      <c r="G38" s="55">
        <v>0.75247641842327595</v>
      </c>
      <c r="H38" s="55">
        <v>418.86799999999999</v>
      </c>
      <c r="I38" s="55">
        <v>181.67532838378099</v>
      </c>
      <c r="J38" s="55">
        <v>150.562535693889</v>
      </c>
      <c r="K38" s="55">
        <v>109.88892061679</v>
      </c>
      <c r="L38" s="55">
        <v>2.2163954292930401</v>
      </c>
      <c r="M38" s="114"/>
      <c r="N38" s="14">
        <v>10506</v>
      </c>
      <c r="O38" s="55">
        <v>2457.7295830953699</v>
      </c>
      <c r="P38" s="55">
        <v>2075.7016942699402</v>
      </c>
      <c r="Q38" s="55">
        <v>172.93818298551901</v>
      </c>
      <c r="R38" s="55">
        <v>78.005179460034697</v>
      </c>
      <c r="S38" s="55">
        <v>0.75247641842327595</v>
      </c>
      <c r="T38" s="55">
        <v>418.86799999999999</v>
      </c>
      <c r="U38" s="55">
        <v>181.67580430230299</v>
      </c>
      <c r="V38" s="55">
        <v>150.56577193984401</v>
      </c>
      <c r="W38" s="55">
        <v>109.89406053683599</v>
      </c>
      <c r="X38" s="94">
        <v>2.2170089753350601</v>
      </c>
    </row>
    <row r="39" spans="1:24" x14ac:dyDescent="0.4">
      <c r="A39" s="143"/>
      <c r="B39" s="14">
        <v>11018</v>
      </c>
      <c r="C39" s="55">
        <v>2614.2262661099999</v>
      </c>
      <c r="D39" s="55">
        <v>1745.26910510074</v>
      </c>
      <c r="E39" s="55">
        <v>170.78939139914601</v>
      </c>
      <c r="F39" s="55">
        <v>82.2162833479439</v>
      </c>
      <c r="G39" s="55">
        <v>0.80671958445557801</v>
      </c>
      <c r="H39" s="55">
        <v>414.28100000000001</v>
      </c>
      <c r="I39" s="55">
        <v>171.73407151933199</v>
      </c>
      <c r="J39" s="55">
        <v>139.29379197676499</v>
      </c>
      <c r="K39" s="55">
        <v>97.398075875839496</v>
      </c>
      <c r="L39" s="55">
        <v>2.0773183175449002</v>
      </c>
      <c r="M39" s="114"/>
      <c r="N39" s="14">
        <v>11022</v>
      </c>
      <c r="O39" s="55">
        <v>2614.2250045363799</v>
      </c>
      <c r="P39" s="55">
        <v>1745.28688078389</v>
      </c>
      <c r="Q39" s="55">
        <v>170.775805179006</v>
      </c>
      <c r="R39" s="55">
        <v>82.250354542155094</v>
      </c>
      <c r="S39" s="55">
        <v>0.80917516041454896</v>
      </c>
      <c r="T39" s="55">
        <v>413.72699999999998</v>
      </c>
      <c r="U39" s="55">
        <v>171.71212121212099</v>
      </c>
      <c r="V39" s="55">
        <v>139.282979495554</v>
      </c>
      <c r="W39" s="55">
        <v>97.394755942660098</v>
      </c>
      <c r="X39" s="94">
        <v>2.07629263277498</v>
      </c>
    </row>
    <row r="40" spans="1:24" x14ac:dyDescent="0.4">
      <c r="A40" s="143"/>
      <c r="B40" s="14">
        <v>10118</v>
      </c>
      <c r="C40" s="55">
        <v>2660.1782961059498</v>
      </c>
      <c r="D40" s="55">
        <v>2813.1465704684701</v>
      </c>
      <c r="E40" s="55">
        <v>175.90185272891901</v>
      </c>
      <c r="F40" s="55">
        <v>73.645077396965704</v>
      </c>
      <c r="G40" s="55">
        <v>0.76542055407679799</v>
      </c>
      <c r="H40" s="55">
        <v>407.57</v>
      </c>
      <c r="I40" s="55">
        <v>174.84927851354001</v>
      </c>
      <c r="J40" s="55">
        <v>142.226032812809</v>
      </c>
      <c r="K40" s="55">
        <v>101.459082822692</v>
      </c>
      <c r="L40" s="55">
        <v>2.3885079484778502</v>
      </c>
      <c r="M40" s="114"/>
      <c r="N40" s="14">
        <v>10119</v>
      </c>
      <c r="O40" s="55">
        <v>2660.18262674177</v>
      </c>
      <c r="P40" s="55">
        <v>2813.1485324636801</v>
      </c>
      <c r="Q40" s="55">
        <v>175.89875992984099</v>
      </c>
      <c r="R40" s="55">
        <v>73.652910910988695</v>
      </c>
      <c r="S40" s="55">
        <v>0.76549620346937297</v>
      </c>
      <c r="T40" s="55">
        <v>407.57</v>
      </c>
      <c r="U40" s="55">
        <v>174.84049807293201</v>
      </c>
      <c r="V40" s="55">
        <v>142.22037750765901</v>
      </c>
      <c r="W40" s="55">
        <v>101.455677438482</v>
      </c>
      <c r="X40" s="94">
        <v>2.3882119220300599</v>
      </c>
    </row>
    <row r="41" spans="1:24" x14ac:dyDescent="0.4">
      <c r="A41" s="143"/>
      <c r="B41" s="14">
        <v>10071</v>
      </c>
      <c r="C41" s="55">
        <v>2727.8273259855</v>
      </c>
      <c r="D41" s="55">
        <v>2391.3655049150998</v>
      </c>
      <c r="E41" s="55">
        <v>156.428383528365</v>
      </c>
      <c r="F41" s="55">
        <v>82.456211122645499</v>
      </c>
      <c r="G41" s="55">
        <v>0.798241830534972</v>
      </c>
      <c r="H41" s="55">
        <v>398.17500000000001</v>
      </c>
      <c r="I41" s="55">
        <v>170.760103266806</v>
      </c>
      <c r="J41" s="55">
        <v>139.06742130870799</v>
      </c>
      <c r="K41" s="55">
        <v>99.6019263231059</v>
      </c>
      <c r="L41" s="55">
        <v>1.89710855493582</v>
      </c>
      <c r="M41" s="114"/>
      <c r="N41" s="14">
        <v>10073</v>
      </c>
      <c r="O41" s="55">
        <v>2727.8323240345499</v>
      </c>
      <c r="P41" s="55">
        <v>2391.3766504516998</v>
      </c>
      <c r="Q41" s="55">
        <v>156.44464998433099</v>
      </c>
      <c r="R41" s="55">
        <v>82.460604627092806</v>
      </c>
      <c r="S41" s="55">
        <v>0.79545693708086596</v>
      </c>
      <c r="T41" s="55">
        <v>398.911</v>
      </c>
      <c r="U41" s="55">
        <v>170.74525960488401</v>
      </c>
      <c r="V41" s="55">
        <v>139.05877097190501</v>
      </c>
      <c r="W41" s="55">
        <v>99.599821304477302</v>
      </c>
      <c r="X41" s="94">
        <v>1.8972047402734</v>
      </c>
    </row>
    <row r="42" spans="1:24" x14ac:dyDescent="0.4">
      <c r="A42" s="143"/>
      <c r="B42" s="14">
        <v>10225</v>
      </c>
      <c r="C42" s="55">
        <v>2807.5682151589199</v>
      </c>
      <c r="D42" s="55">
        <v>1957.67765281174</v>
      </c>
      <c r="E42" s="55">
        <v>169.16961533921301</v>
      </c>
      <c r="F42" s="55">
        <v>77.292861175458597</v>
      </c>
      <c r="G42" s="55">
        <v>0.77819735974638804</v>
      </c>
      <c r="H42" s="55">
        <v>406.34199999999998</v>
      </c>
      <c r="I42" s="55">
        <v>169.71980440097801</v>
      </c>
      <c r="J42" s="55">
        <v>135.319119804401</v>
      </c>
      <c r="K42" s="55">
        <v>91.942787286063606</v>
      </c>
      <c r="L42" s="55">
        <v>2.1886835700801601</v>
      </c>
      <c r="M42" s="114"/>
      <c r="N42" s="14">
        <v>10273</v>
      </c>
      <c r="O42" s="55">
        <v>2807.7887666699098</v>
      </c>
      <c r="P42" s="55">
        <v>1957.98257568383</v>
      </c>
      <c r="Q42" s="55">
        <v>170.19642739185801</v>
      </c>
      <c r="R42" s="55">
        <v>77.149471589223197</v>
      </c>
      <c r="S42" s="55">
        <v>0.77760403924514099</v>
      </c>
      <c r="T42" s="55">
        <v>407.45</v>
      </c>
      <c r="U42" s="55">
        <v>169.47765988513601</v>
      </c>
      <c r="V42" s="55">
        <v>135.23936532658399</v>
      </c>
      <c r="W42" s="55">
        <v>91.977708556409993</v>
      </c>
      <c r="X42" s="94">
        <v>2.20606083082534</v>
      </c>
    </row>
    <row r="43" spans="1:24" ht="14.25" thickBot="1" x14ac:dyDescent="0.45">
      <c r="A43" s="144"/>
      <c r="B43" s="96">
        <v>10400</v>
      </c>
      <c r="C43" s="67">
        <v>2930.93134615385</v>
      </c>
      <c r="D43" s="67">
        <v>2342.1037500000002</v>
      </c>
      <c r="E43" s="67">
        <v>161.52937039216101</v>
      </c>
      <c r="F43" s="67">
        <v>82.136340628530505</v>
      </c>
      <c r="G43" s="67">
        <v>0.82797874978414698</v>
      </c>
      <c r="H43" s="67">
        <v>397.29399999999998</v>
      </c>
      <c r="I43" s="67">
        <v>177.11865384615399</v>
      </c>
      <c r="J43" s="67">
        <v>144.88480769230799</v>
      </c>
      <c r="K43" s="67">
        <v>103.960192307692</v>
      </c>
      <c r="L43" s="67">
        <v>1.96660052244954</v>
      </c>
      <c r="M43" s="114"/>
      <c r="N43" s="14">
        <v>10400</v>
      </c>
      <c r="O43" s="55">
        <v>2930.93134615385</v>
      </c>
      <c r="P43" s="55">
        <v>2342.1037500000002</v>
      </c>
      <c r="Q43" s="55">
        <v>161.52937039216101</v>
      </c>
      <c r="R43" s="55">
        <v>82.136340628530505</v>
      </c>
      <c r="S43" s="55">
        <v>0.82797874978414698</v>
      </c>
      <c r="T43" s="55">
        <v>397.29399999999998</v>
      </c>
      <c r="U43" s="55">
        <v>177.11865384615399</v>
      </c>
      <c r="V43" s="55">
        <v>144.88480769230799</v>
      </c>
      <c r="W43" s="55">
        <v>103.960192307692</v>
      </c>
      <c r="X43" s="94">
        <v>1.96660052244954</v>
      </c>
    </row>
    <row r="44" spans="1:24" x14ac:dyDescent="0.4">
      <c r="A44" s="142" t="s">
        <v>378</v>
      </c>
      <c r="B44" s="90">
        <v>19749</v>
      </c>
      <c r="C44" s="91">
        <v>735.53967289483001</v>
      </c>
      <c r="D44" s="91">
        <v>2057.3753607777599</v>
      </c>
      <c r="E44" s="91">
        <v>183.542734228081</v>
      </c>
      <c r="F44" s="91">
        <v>137.30583450970201</v>
      </c>
      <c r="G44" s="91">
        <v>0.91938751889556103</v>
      </c>
      <c r="H44" s="91">
        <v>519.55100000000004</v>
      </c>
      <c r="I44" s="91">
        <v>211.940148868297</v>
      </c>
      <c r="J44" s="91">
        <v>193.106840852701</v>
      </c>
      <c r="K44" s="91">
        <v>161.54038179148299</v>
      </c>
      <c r="L44" s="91">
        <v>1.3367438818858901</v>
      </c>
      <c r="M44" s="113"/>
      <c r="N44" s="90">
        <v>19571</v>
      </c>
      <c r="O44" s="91">
        <v>735.43615553625295</v>
      </c>
      <c r="P44" s="91">
        <v>2057.9452761739299</v>
      </c>
      <c r="Q44" s="91">
        <v>183.72646186917001</v>
      </c>
      <c r="R44" s="91">
        <v>136.12796300676001</v>
      </c>
      <c r="S44" s="91">
        <v>0.84429752006674097</v>
      </c>
      <c r="T44" s="91">
        <v>539.71400000000006</v>
      </c>
      <c r="U44" s="91">
        <v>213.01256961831299</v>
      </c>
      <c r="V44" s="91">
        <v>194.20167594910799</v>
      </c>
      <c r="W44" s="91">
        <v>162.60022482244099</v>
      </c>
      <c r="X44" s="92">
        <v>1.3496599656019701</v>
      </c>
    </row>
    <row r="45" spans="1:24" x14ac:dyDescent="0.4">
      <c r="A45" s="143"/>
      <c r="B45" s="14">
        <v>17812</v>
      </c>
      <c r="C45" s="55">
        <v>758.42044688973704</v>
      </c>
      <c r="D45" s="55">
        <v>1498.8475185268401</v>
      </c>
      <c r="E45" s="55">
        <v>176.59311756566001</v>
      </c>
      <c r="F45" s="55">
        <v>128.578434732559</v>
      </c>
      <c r="G45" s="55">
        <v>0.88221304554263302</v>
      </c>
      <c r="H45" s="55">
        <v>503.70299999999997</v>
      </c>
      <c r="I45" s="55">
        <v>214.935324500337</v>
      </c>
      <c r="J45" s="55">
        <v>199.45424432966499</v>
      </c>
      <c r="K45" s="55">
        <v>171.46923422411899</v>
      </c>
      <c r="L45" s="55">
        <v>1.3734271842161601</v>
      </c>
      <c r="M45" s="114"/>
      <c r="N45" s="14">
        <v>17719</v>
      </c>
      <c r="O45" s="55">
        <v>758.41475252553801</v>
      </c>
      <c r="P45" s="55">
        <v>1499.17100287827</v>
      </c>
      <c r="Q45" s="55">
        <v>177.01914326572299</v>
      </c>
      <c r="R45" s="55">
        <v>127.651542520893</v>
      </c>
      <c r="S45" s="55">
        <v>0.88611138614666995</v>
      </c>
      <c r="T45" s="55">
        <v>501.28</v>
      </c>
      <c r="U45" s="55">
        <v>215.577684970935</v>
      </c>
      <c r="V45" s="55">
        <v>200.10943055477199</v>
      </c>
      <c r="W45" s="55">
        <v>172.130876460297</v>
      </c>
      <c r="X45" s="94">
        <v>1.3867372048148201</v>
      </c>
    </row>
    <row r="46" spans="1:24" x14ac:dyDescent="0.4">
      <c r="A46" s="143"/>
      <c r="B46" s="14">
        <v>18348</v>
      </c>
      <c r="C46" s="55">
        <v>779.848975365162</v>
      </c>
      <c r="D46" s="55">
        <v>912.88113145847001</v>
      </c>
      <c r="E46" s="55">
        <v>176.402391361253</v>
      </c>
      <c r="F46" s="55">
        <v>132.92226219812801</v>
      </c>
      <c r="G46" s="55">
        <v>0.89337099039914603</v>
      </c>
      <c r="H46" s="55">
        <v>508.02300000000002</v>
      </c>
      <c r="I46" s="55">
        <v>219.18590582079801</v>
      </c>
      <c r="J46" s="55">
        <v>201.24994549814701</v>
      </c>
      <c r="K46" s="55">
        <v>169.98806409417901</v>
      </c>
      <c r="L46" s="55">
        <v>1.3271094581456599</v>
      </c>
      <c r="M46" s="114"/>
      <c r="N46" s="14">
        <v>18314</v>
      </c>
      <c r="O46" s="55">
        <v>779.82046521786594</v>
      </c>
      <c r="P46" s="55">
        <v>912.99257398711404</v>
      </c>
      <c r="Q46" s="55">
        <v>176.543325595173</v>
      </c>
      <c r="R46" s="55">
        <v>132.622077299914</v>
      </c>
      <c r="S46" s="55">
        <v>0.87392795691894898</v>
      </c>
      <c r="T46" s="55">
        <v>513.16700000000003</v>
      </c>
      <c r="U46" s="55">
        <v>219.42896145025699</v>
      </c>
      <c r="V46" s="55">
        <v>201.49153652943099</v>
      </c>
      <c r="W46" s="55">
        <v>170.22616577481699</v>
      </c>
      <c r="X46" s="94">
        <v>1.3311759941441299</v>
      </c>
    </row>
    <row r="47" spans="1:24" x14ac:dyDescent="0.4">
      <c r="A47" s="143"/>
      <c r="B47" s="14">
        <v>18623</v>
      </c>
      <c r="C47" s="55">
        <v>1202.64672716533</v>
      </c>
      <c r="D47" s="55">
        <v>1998.62068410031</v>
      </c>
      <c r="E47" s="55">
        <v>179.175813014515</v>
      </c>
      <c r="F47" s="55">
        <v>132.55439283082299</v>
      </c>
      <c r="G47" s="55">
        <v>0.89870442744805401</v>
      </c>
      <c r="H47" s="55">
        <v>510.29500000000002</v>
      </c>
      <c r="I47" s="55">
        <v>213.83332438382601</v>
      </c>
      <c r="J47" s="55">
        <v>198.76980078397699</v>
      </c>
      <c r="K47" s="55">
        <v>171.55334801052501</v>
      </c>
      <c r="L47" s="55">
        <v>1.3517153916067799</v>
      </c>
      <c r="M47" s="114"/>
      <c r="N47" s="14">
        <v>18502</v>
      </c>
      <c r="O47" s="55">
        <v>1202.8779591395501</v>
      </c>
      <c r="P47" s="55">
        <v>1999.0166468489899</v>
      </c>
      <c r="Q47" s="55">
        <v>179.07543961162401</v>
      </c>
      <c r="R47" s="55">
        <v>131.923269709491</v>
      </c>
      <c r="S47" s="55">
        <v>0.88134244823920105</v>
      </c>
      <c r="T47" s="55">
        <v>513.62</v>
      </c>
      <c r="U47" s="55">
        <v>214.64760566425301</v>
      </c>
      <c r="V47" s="55">
        <v>199.65019997838101</v>
      </c>
      <c r="W47" s="55">
        <v>172.428061831153</v>
      </c>
      <c r="X47" s="94">
        <v>1.3574211737320201</v>
      </c>
    </row>
    <row r="48" spans="1:24" x14ac:dyDescent="0.4">
      <c r="A48" s="143"/>
      <c r="B48" s="14">
        <v>18827</v>
      </c>
      <c r="C48" s="55">
        <v>1203.90710150316</v>
      </c>
      <c r="D48" s="55">
        <v>1525.61061241834</v>
      </c>
      <c r="E48" s="55">
        <v>182.448377336026</v>
      </c>
      <c r="F48" s="55">
        <v>131.689654946481</v>
      </c>
      <c r="G48" s="55">
        <v>0.897749958961918</v>
      </c>
      <c r="H48" s="55">
        <v>513.35500000000002</v>
      </c>
      <c r="I48" s="55">
        <v>217.89876241568001</v>
      </c>
      <c r="J48" s="55">
        <v>199.32028469750901</v>
      </c>
      <c r="K48" s="55">
        <v>169.75715727412799</v>
      </c>
      <c r="L48" s="55">
        <v>1.3854419879084101</v>
      </c>
      <c r="M48" s="114"/>
      <c r="N48" s="14">
        <v>18798</v>
      </c>
      <c r="O48" s="55">
        <v>1203.92908820087</v>
      </c>
      <c r="P48" s="55">
        <v>1525.66975210129</v>
      </c>
      <c r="Q48" s="55">
        <v>182.45436321586101</v>
      </c>
      <c r="R48" s="55">
        <v>131.50906320281899</v>
      </c>
      <c r="S48" s="55">
        <v>0.88266229778385297</v>
      </c>
      <c r="T48" s="55">
        <v>517.32500000000005</v>
      </c>
      <c r="U48" s="55">
        <v>218.09899989360599</v>
      </c>
      <c r="V48" s="55">
        <v>199.51845941057601</v>
      </c>
      <c r="W48" s="55">
        <v>169.942227896585</v>
      </c>
      <c r="X48" s="94">
        <v>1.3873900305598901</v>
      </c>
    </row>
    <row r="49" spans="1:24" x14ac:dyDescent="0.4">
      <c r="A49" s="143"/>
      <c r="B49" s="14">
        <v>17493</v>
      </c>
      <c r="C49" s="55">
        <v>1255.86200194363</v>
      </c>
      <c r="D49" s="55">
        <v>949.01463442519901</v>
      </c>
      <c r="E49" s="55">
        <v>176.188488098204</v>
      </c>
      <c r="F49" s="55">
        <v>126.731484049968</v>
      </c>
      <c r="G49" s="55">
        <v>0.89176341244080404</v>
      </c>
      <c r="H49" s="55">
        <v>496.49200000000002</v>
      </c>
      <c r="I49" s="55">
        <v>217.25941805293499</v>
      </c>
      <c r="J49" s="55">
        <v>199.74555536500301</v>
      </c>
      <c r="K49" s="55">
        <v>170.19367747098801</v>
      </c>
      <c r="L49" s="55">
        <v>1.3902503345477699</v>
      </c>
      <c r="M49" s="114"/>
      <c r="N49" s="14">
        <v>17451</v>
      </c>
      <c r="O49" s="55">
        <v>1255.94940118045</v>
      </c>
      <c r="P49" s="55">
        <v>949.12612457738805</v>
      </c>
      <c r="Q49" s="55">
        <v>176.169224204719</v>
      </c>
      <c r="R49" s="55">
        <v>126.44711605097299</v>
      </c>
      <c r="S49" s="55">
        <v>0.89360631953936298</v>
      </c>
      <c r="T49" s="55">
        <v>495.38400000000001</v>
      </c>
      <c r="U49" s="55">
        <v>217.56289037877499</v>
      </c>
      <c r="V49" s="55">
        <v>200.051286459229</v>
      </c>
      <c r="W49" s="55">
        <v>170.49137585238699</v>
      </c>
      <c r="X49" s="94">
        <v>1.3932245329636599</v>
      </c>
    </row>
    <row r="50" spans="1:24" x14ac:dyDescent="0.4">
      <c r="A50" s="143"/>
      <c r="B50" s="14">
        <v>17085</v>
      </c>
      <c r="C50" s="55">
        <v>1714.11243781095</v>
      </c>
      <c r="D50" s="55">
        <v>1518.53239683933</v>
      </c>
      <c r="E50" s="55">
        <v>171.57765508953199</v>
      </c>
      <c r="F50" s="55">
        <v>127.04544295298599</v>
      </c>
      <c r="G50" s="55">
        <v>0.92161477464515795</v>
      </c>
      <c r="H50" s="55">
        <v>482.65600000000001</v>
      </c>
      <c r="I50" s="55">
        <v>215.026397424641</v>
      </c>
      <c r="J50" s="55">
        <v>198.13532338308499</v>
      </c>
      <c r="K50" s="55">
        <v>169.51507170032201</v>
      </c>
      <c r="L50" s="55">
        <v>1.35052191642187</v>
      </c>
      <c r="M50" s="114"/>
      <c r="N50" s="14">
        <v>16946</v>
      </c>
      <c r="O50" s="55">
        <v>1713.90564144931</v>
      </c>
      <c r="P50" s="55">
        <v>1518.99321373776</v>
      </c>
      <c r="Q50" s="55">
        <v>171.81831383081001</v>
      </c>
      <c r="R50" s="55">
        <v>125.957746935966</v>
      </c>
      <c r="S50" s="55">
        <v>0.85186019855400796</v>
      </c>
      <c r="T50" s="55">
        <v>499.98200000000003</v>
      </c>
      <c r="U50" s="55">
        <v>216.028266257524</v>
      </c>
      <c r="V50" s="55">
        <v>199.18564853062699</v>
      </c>
      <c r="W50" s="55">
        <v>170.55800778944899</v>
      </c>
      <c r="X50" s="94">
        <v>1.36409484934784</v>
      </c>
    </row>
    <row r="51" spans="1:24" x14ac:dyDescent="0.4">
      <c r="A51" s="143"/>
      <c r="B51" s="14">
        <v>19912</v>
      </c>
      <c r="C51" s="55">
        <v>1718.9466151064701</v>
      </c>
      <c r="D51" s="55">
        <v>954.86354961832103</v>
      </c>
      <c r="E51" s="55">
        <v>173.75003199794801</v>
      </c>
      <c r="F51" s="55">
        <v>146.114247400442</v>
      </c>
      <c r="G51" s="55">
        <v>0.92562482479587005</v>
      </c>
      <c r="H51" s="55">
        <v>519.92999999999995</v>
      </c>
      <c r="I51" s="55">
        <v>214.43159903575699</v>
      </c>
      <c r="J51" s="55">
        <v>193.674316994777</v>
      </c>
      <c r="K51" s="55">
        <v>157.74226597026899</v>
      </c>
      <c r="L51" s="55">
        <v>1.18913819212829</v>
      </c>
      <c r="M51" s="114"/>
      <c r="N51" s="14">
        <v>19762</v>
      </c>
      <c r="O51" s="55">
        <v>1718.8152514927599</v>
      </c>
      <c r="P51" s="55">
        <v>955.36737172351002</v>
      </c>
      <c r="Q51" s="55">
        <v>174.267230516354</v>
      </c>
      <c r="R51" s="55">
        <v>144.70646227647899</v>
      </c>
      <c r="S51" s="55">
        <v>0.91286290649308099</v>
      </c>
      <c r="T51" s="55">
        <v>521.57600000000002</v>
      </c>
      <c r="U51" s="55">
        <v>215.33761765003501</v>
      </c>
      <c r="V51" s="55">
        <v>194.568717741119</v>
      </c>
      <c r="W51" s="55">
        <v>158.59204533954099</v>
      </c>
      <c r="X51" s="94">
        <v>1.2042809130624399</v>
      </c>
    </row>
    <row r="52" spans="1:24" x14ac:dyDescent="0.4">
      <c r="A52" s="143"/>
      <c r="B52" s="14">
        <v>16576</v>
      </c>
      <c r="C52" s="55">
        <v>1750.42284025097</v>
      </c>
      <c r="D52" s="55">
        <v>2051.3362089768302</v>
      </c>
      <c r="E52" s="55">
        <v>169.42148685959401</v>
      </c>
      <c r="F52" s="55">
        <v>124.916064597215</v>
      </c>
      <c r="G52" s="55">
        <v>0.87025687418248299</v>
      </c>
      <c r="H52" s="55">
        <v>489.23899999999998</v>
      </c>
      <c r="I52" s="55">
        <v>216.71736245173699</v>
      </c>
      <c r="J52" s="55">
        <v>199.45161679536699</v>
      </c>
      <c r="K52" s="55">
        <v>169.35080839768301</v>
      </c>
      <c r="L52" s="55">
        <v>1.3562826158979899</v>
      </c>
      <c r="M52" s="114"/>
      <c r="N52" s="14">
        <v>16464</v>
      </c>
      <c r="O52" s="55">
        <v>1750.2915451895001</v>
      </c>
      <c r="P52" s="55">
        <v>2051.7285592808598</v>
      </c>
      <c r="Q52" s="55">
        <v>169.65357777276199</v>
      </c>
      <c r="R52" s="55">
        <v>124.049961353848</v>
      </c>
      <c r="S52" s="55">
        <v>0.82752125115939901</v>
      </c>
      <c r="T52" s="55">
        <v>500.01499999999999</v>
      </c>
      <c r="U52" s="55">
        <v>217.56292517006801</v>
      </c>
      <c r="V52" s="55">
        <v>200.31693391642401</v>
      </c>
      <c r="W52" s="55">
        <v>170.228437803693</v>
      </c>
      <c r="X52" s="94">
        <v>1.3676229796543899</v>
      </c>
    </row>
    <row r="53" spans="1:24" ht="14.25" thickBot="1" x14ac:dyDescent="0.45">
      <c r="A53" s="144"/>
      <c r="B53" s="96">
        <v>15927</v>
      </c>
      <c r="C53" s="67">
        <v>2115.9078922584299</v>
      </c>
      <c r="D53" s="67">
        <v>1504.59025554091</v>
      </c>
      <c r="E53" s="67">
        <v>163.73803836967301</v>
      </c>
      <c r="F53" s="67">
        <v>124.073245972962</v>
      </c>
      <c r="G53" s="67">
        <v>0.93251696218955205</v>
      </c>
      <c r="H53" s="67">
        <v>463.28</v>
      </c>
      <c r="I53" s="67">
        <v>213.699943492183</v>
      </c>
      <c r="J53" s="67">
        <v>196.788723551202</v>
      </c>
      <c r="K53" s="67">
        <v>164.86394173416201</v>
      </c>
      <c r="L53" s="67">
        <v>1.31968852016134</v>
      </c>
      <c r="M53" s="115"/>
      <c r="N53" s="96">
        <v>15893</v>
      </c>
      <c r="O53" s="67">
        <v>2115.8885672937799</v>
      </c>
      <c r="P53" s="67">
        <v>1504.5996979802401</v>
      </c>
      <c r="Q53" s="67">
        <v>163.86002766301999</v>
      </c>
      <c r="R53" s="67">
        <v>123.737428398191</v>
      </c>
      <c r="S53" s="67">
        <v>0.91930059572603395</v>
      </c>
      <c r="T53" s="67">
        <v>466.1</v>
      </c>
      <c r="U53" s="67">
        <v>213.96444975775501</v>
      </c>
      <c r="V53" s="67">
        <v>197.03441766815601</v>
      </c>
      <c r="W53" s="67">
        <v>165.090228402441</v>
      </c>
      <c r="X53" s="97">
        <v>1.3242559651046899</v>
      </c>
    </row>
    <row r="54" spans="1:24" s="99" customFormat="1" x14ac:dyDescent="0.4">
      <c r="A54" s="142" t="s">
        <v>376</v>
      </c>
      <c r="B54" s="90">
        <v>6714</v>
      </c>
      <c r="C54" s="91">
        <v>178.227286267501</v>
      </c>
      <c r="D54" s="91">
        <v>737.16904974679801</v>
      </c>
      <c r="E54" s="91">
        <v>120.45395336046801</v>
      </c>
      <c r="F54" s="91">
        <v>71.219166038427204</v>
      </c>
      <c r="G54" s="91">
        <v>0.89124747655774905</v>
      </c>
      <c r="H54" s="91">
        <v>307.678</v>
      </c>
      <c r="I54" s="91">
        <v>165.43029490616601</v>
      </c>
      <c r="J54" s="91">
        <v>149.01891569854001</v>
      </c>
      <c r="K54" s="91">
        <v>118.933124813822</v>
      </c>
      <c r="L54" s="91">
        <v>1.6913137300073899</v>
      </c>
      <c r="M54" s="114"/>
      <c r="N54" s="14">
        <v>6585</v>
      </c>
      <c r="O54" s="55">
        <v>177.86271829916501</v>
      </c>
      <c r="P54" s="55">
        <v>736.33029612756297</v>
      </c>
      <c r="Q54" s="55">
        <v>118.220024311635</v>
      </c>
      <c r="R54" s="55">
        <v>71.537689686756195</v>
      </c>
      <c r="S54" s="55">
        <v>0.83279500932209305</v>
      </c>
      <c r="T54" s="55">
        <v>315.22000000000003</v>
      </c>
      <c r="U54" s="55">
        <v>166.52042520880801</v>
      </c>
      <c r="V54" s="55">
        <v>150.30721336370499</v>
      </c>
      <c r="W54" s="55">
        <v>120.26970387243701</v>
      </c>
      <c r="X54" s="94">
        <v>1.65255580421016</v>
      </c>
    </row>
    <row r="55" spans="1:24" s="99" customFormat="1" x14ac:dyDescent="0.4">
      <c r="A55" s="143"/>
      <c r="B55" s="14">
        <v>6788</v>
      </c>
      <c r="C55" s="55">
        <v>379.50368296994702</v>
      </c>
      <c r="D55" s="55">
        <v>402.24602239245701</v>
      </c>
      <c r="E55" s="55">
        <v>122.12259127725299</v>
      </c>
      <c r="F55" s="55">
        <v>71.564941834401694</v>
      </c>
      <c r="G55" s="55">
        <v>0.71776695560582504</v>
      </c>
      <c r="H55" s="55">
        <v>344.73399999999998</v>
      </c>
      <c r="I55" s="55">
        <v>167.84531526222699</v>
      </c>
      <c r="J55" s="55">
        <v>156.46346493812601</v>
      </c>
      <c r="K55" s="55">
        <v>111.959929286977</v>
      </c>
      <c r="L55" s="55">
        <v>1.7064583320676701</v>
      </c>
      <c r="M55" s="114"/>
      <c r="N55" s="14">
        <v>6641</v>
      </c>
      <c r="O55" s="55">
        <v>379.73211865682902</v>
      </c>
      <c r="P55" s="55">
        <v>401.05149826833298</v>
      </c>
      <c r="Q55" s="55">
        <v>119.66864334879401</v>
      </c>
      <c r="R55" s="55">
        <v>71.007297314559295</v>
      </c>
      <c r="S55" s="55">
        <v>0.87977766610064601</v>
      </c>
      <c r="T55" s="55">
        <v>307.98899999999998</v>
      </c>
      <c r="U55" s="55">
        <v>168.98087637404001</v>
      </c>
      <c r="V55" s="55">
        <v>157.743562716458</v>
      </c>
      <c r="W55" s="55">
        <v>113.082517693119</v>
      </c>
      <c r="X55" s="94">
        <v>1.68530063633695</v>
      </c>
    </row>
    <row r="56" spans="1:24" s="99" customFormat="1" x14ac:dyDescent="0.4">
      <c r="A56" s="143"/>
      <c r="B56" s="14">
        <v>6559</v>
      </c>
      <c r="C56" s="55">
        <v>456.27671901204502</v>
      </c>
      <c r="D56" s="55">
        <v>1144.93733800884</v>
      </c>
      <c r="E56" s="55">
        <v>120.622801022392</v>
      </c>
      <c r="F56" s="55">
        <v>69.642344325412793</v>
      </c>
      <c r="G56" s="55">
        <v>0.88542482055588201</v>
      </c>
      <c r="H56" s="55">
        <v>305.10399999999998</v>
      </c>
      <c r="I56" s="55">
        <v>182.15566397316701</v>
      </c>
      <c r="J56" s="55">
        <v>164.50998627839601</v>
      </c>
      <c r="K56" s="55">
        <v>129.217716115261</v>
      </c>
      <c r="L56" s="55">
        <v>1.7320324608655699</v>
      </c>
      <c r="M56" s="114"/>
      <c r="N56" s="14">
        <v>6544</v>
      </c>
      <c r="O56" s="55">
        <v>456.40357579462102</v>
      </c>
      <c r="P56" s="55">
        <v>1144.91656479218</v>
      </c>
      <c r="Q56" s="55">
        <v>120.281776772667</v>
      </c>
      <c r="R56" s="55">
        <v>69.720268624127698</v>
      </c>
      <c r="S56" s="55">
        <v>0.86265354014986895</v>
      </c>
      <c r="T56" s="55">
        <v>308.75099999999998</v>
      </c>
      <c r="U56" s="55">
        <v>182.345812958435</v>
      </c>
      <c r="V56" s="55">
        <v>164.71225550122301</v>
      </c>
      <c r="W56" s="55">
        <v>129.40265892420501</v>
      </c>
      <c r="X56" s="94">
        <v>1.7252052974884999</v>
      </c>
    </row>
    <row r="57" spans="1:24" s="99" customFormat="1" x14ac:dyDescent="0.4">
      <c r="A57" s="143"/>
      <c r="B57" s="14">
        <v>7298</v>
      </c>
      <c r="C57" s="55">
        <v>508.28062482872002</v>
      </c>
      <c r="D57" s="55">
        <v>401.49136749794502</v>
      </c>
      <c r="E57" s="55">
        <v>124.69945419483901</v>
      </c>
      <c r="F57" s="55">
        <v>74.864794295298793</v>
      </c>
      <c r="G57" s="55">
        <v>0.84716203919898303</v>
      </c>
      <c r="H57" s="55">
        <v>329.02100000000002</v>
      </c>
      <c r="I57" s="55">
        <v>154.85406960811201</v>
      </c>
      <c r="J57" s="55">
        <v>136.714031241436</v>
      </c>
      <c r="K57" s="55">
        <v>102.932584269663</v>
      </c>
      <c r="L57" s="55">
        <v>1.6656621495942501</v>
      </c>
      <c r="M57" s="114"/>
      <c r="N57" s="14">
        <v>6775</v>
      </c>
      <c r="O57" s="55">
        <v>506.205461254613</v>
      </c>
      <c r="P57" s="55">
        <v>403.58878228782299</v>
      </c>
      <c r="Q57" s="55">
        <v>123.878092295611</v>
      </c>
      <c r="R57" s="55">
        <v>72.281565921970994</v>
      </c>
      <c r="S57" s="55">
        <v>0.50121169964019396</v>
      </c>
      <c r="T57" s="55">
        <v>412.14400000000001</v>
      </c>
      <c r="U57" s="55">
        <v>157.131660516605</v>
      </c>
      <c r="V57" s="55">
        <v>139.21874538745399</v>
      </c>
      <c r="W57" s="55">
        <v>106.260516605166</v>
      </c>
      <c r="X57" s="94">
        <v>1.71382690338142</v>
      </c>
    </row>
    <row r="58" spans="1:24" s="99" customFormat="1" x14ac:dyDescent="0.4">
      <c r="A58" s="143"/>
      <c r="B58" s="14">
        <v>7311</v>
      </c>
      <c r="C58" s="55">
        <v>503.01983312816299</v>
      </c>
      <c r="D58" s="55">
        <v>830.02639857748602</v>
      </c>
      <c r="E58" s="55">
        <v>125.869765470293</v>
      </c>
      <c r="F58" s="55">
        <v>74.275112630936206</v>
      </c>
      <c r="G58" s="55">
        <v>0.88104230069308698</v>
      </c>
      <c r="H58" s="55">
        <v>322.92</v>
      </c>
      <c r="I58" s="55">
        <v>167.76788401039499</v>
      </c>
      <c r="J58" s="55">
        <v>152.89043906442299</v>
      </c>
      <c r="K58" s="55">
        <v>122.47038708795</v>
      </c>
      <c r="L58" s="55">
        <v>1.69464253922743</v>
      </c>
      <c r="M58" s="114"/>
      <c r="N58" s="14">
        <v>7294</v>
      </c>
      <c r="O58" s="55">
        <v>502.95160405812999</v>
      </c>
      <c r="P58" s="55">
        <v>830.12640526460098</v>
      </c>
      <c r="Q58" s="55">
        <v>125.60006649923599</v>
      </c>
      <c r="R58" s="55">
        <v>74.287980126609796</v>
      </c>
      <c r="S58" s="55">
        <v>0.85608557297556198</v>
      </c>
      <c r="T58" s="55">
        <v>327.21199999999999</v>
      </c>
      <c r="U58" s="55">
        <v>167.94982177131899</v>
      </c>
      <c r="V58" s="55">
        <v>153.082533589251</v>
      </c>
      <c r="W58" s="55">
        <v>122.65697833836001</v>
      </c>
      <c r="X58" s="94">
        <v>1.6907185561536899</v>
      </c>
    </row>
    <row r="59" spans="1:24" s="99" customFormat="1" x14ac:dyDescent="0.4">
      <c r="A59" s="143"/>
      <c r="B59" s="14">
        <v>5720</v>
      </c>
      <c r="C59" s="55">
        <v>562.20576923076896</v>
      </c>
      <c r="D59" s="55">
        <v>971.78391608391598</v>
      </c>
      <c r="E59" s="55">
        <v>124.59569789340701</v>
      </c>
      <c r="F59" s="55">
        <v>59.059141319423901</v>
      </c>
      <c r="G59" s="55">
        <v>0.81028337826469798</v>
      </c>
      <c r="H59" s="55">
        <v>297.84100000000001</v>
      </c>
      <c r="I59" s="55">
        <v>178.89702797202801</v>
      </c>
      <c r="J59" s="55">
        <v>161.54597902097899</v>
      </c>
      <c r="K59" s="55">
        <v>123.391608391608</v>
      </c>
      <c r="L59" s="55">
        <v>2.1096767597674</v>
      </c>
      <c r="M59" s="114"/>
      <c r="N59" s="14">
        <v>5720</v>
      </c>
      <c r="O59" s="55">
        <v>562.20576923076896</v>
      </c>
      <c r="P59" s="55">
        <v>971.78391608391598</v>
      </c>
      <c r="Q59" s="55">
        <v>124.59569789340701</v>
      </c>
      <c r="R59" s="55">
        <v>59.059141319423901</v>
      </c>
      <c r="S59" s="55">
        <v>0.81028337826469798</v>
      </c>
      <c r="T59" s="55">
        <v>297.84100000000001</v>
      </c>
      <c r="U59" s="55">
        <v>178.89702797202801</v>
      </c>
      <c r="V59" s="55">
        <v>161.54597902097899</v>
      </c>
      <c r="W59" s="55">
        <v>123.391608391608</v>
      </c>
      <c r="X59" s="94">
        <v>2.1096767597674</v>
      </c>
    </row>
    <row r="60" spans="1:24" s="99" customFormat="1" x14ac:dyDescent="0.4">
      <c r="A60" s="143"/>
      <c r="B60" s="14">
        <v>5866</v>
      </c>
      <c r="C60" s="55">
        <v>581.58319127173502</v>
      </c>
      <c r="D60" s="55">
        <v>643.72655983634502</v>
      </c>
      <c r="E60" s="55">
        <v>116.529484715237</v>
      </c>
      <c r="F60" s="55">
        <v>64.605299147965695</v>
      </c>
      <c r="G60" s="55">
        <v>0.81427491430524301</v>
      </c>
      <c r="H60" s="55">
        <v>300.87799999999999</v>
      </c>
      <c r="I60" s="55">
        <v>131.183600409137</v>
      </c>
      <c r="J60" s="55">
        <v>132.49624957381499</v>
      </c>
      <c r="K60" s="55">
        <v>91.103989089669298</v>
      </c>
      <c r="L60" s="55">
        <v>1.80371403355551</v>
      </c>
      <c r="M60" s="114"/>
      <c r="N60" s="14">
        <v>5430</v>
      </c>
      <c r="O60" s="55">
        <v>580.480110497238</v>
      </c>
      <c r="P60" s="55">
        <v>645.21933701657497</v>
      </c>
      <c r="Q60" s="55">
        <v>119.178779432844</v>
      </c>
      <c r="R60" s="55">
        <v>59.074947837041698</v>
      </c>
      <c r="S60" s="55">
        <v>0.74897055156917303</v>
      </c>
      <c r="T60" s="55">
        <v>301.83699999999999</v>
      </c>
      <c r="U60" s="55">
        <v>134.39963167587501</v>
      </c>
      <c r="V60" s="55">
        <v>135.53996316758699</v>
      </c>
      <c r="W60" s="55">
        <v>94.681031307550597</v>
      </c>
      <c r="X60" s="94">
        <v>2.0174165834491999</v>
      </c>
    </row>
    <row r="61" spans="1:24" s="99" customFormat="1" x14ac:dyDescent="0.4">
      <c r="A61" s="143"/>
      <c r="B61" s="14">
        <v>5059</v>
      </c>
      <c r="C61" s="55">
        <v>621.43032219806298</v>
      </c>
      <c r="D61" s="55">
        <v>170.10397311721701</v>
      </c>
      <c r="E61" s="55">
        <v>108.328432672955</v>
      </c>
      <c r="F61" s="55">
        <v>59.693061034615297</v>
      </c>
      <c r="G61" s="55">
        <v>0.84392483335785895</v>
      </c>
      <c r="H61" s="55">
        <v>274.464</v>
      </c>
      <c r="I61" s="55">
        <v>136.710021743428</v>
      </c>
      <c r="J61" s="55">
        <v>135.921525993279</v>
      </c>
      <c r="K61" s="55">
        <v>99.416485471436999</v>
      </c>
      <c r="L61" s="55">
        <v>1.81475754125152</v>
      </c>
      <c r="M61" s="114"/>
      <c r="N61" s="14">
        <v>4461</v>
      </c>
      <c r="O61" s="55">
        <v>623.12082492714603</v>
      </c>
      <c r="P61" s="55">
        <v>173.829634611074</v>
      </c>
      <c r="Q61" s="55">
        <v>103.474638620981</v>
      </c>
      <c r="R61" s="55">
        <v>56.806383184321099</v>
      </c>
      <c r="S61" s="55">
        <v>0.59230471304898502</v>
      </c>
      <c r="T61" s="55">
        <v>307.64400000000001</v>
      </c>
      <c r="U61" s="55">
        <v>141.888814167227</v>
      </c>
      <c r="V61" s="55">
        <v>141.29320780094201</v>
      </c>
      <c r="W61" s="55">
        <v>106.287155346335</v>
      </c>
      <c r="X61" s="94">
        <v>1.8215318916755301</v>
      </c>
    </row>
    <row r="62" spans="1:24" s="99" customFormat="1" x14ac:dyDescent="0.4">
      <c r="A62" s="143"/>
      <c r="B62" s="14">
        <v>7100</v>
      </c>
      <c r="C62" s="55">
        <v>648.44718309859104</v>
      </c>
      <c r="D62" s="55">
        <v>334.49464788732399</v>
      </c>
      <c r="E62" s="55">
        <v>124.71175718017901</v>
      </c>
      <c r="F62" s="55">
        <v>72.862589453398698</v>
      </c>
      <c r="G62" s="55">
        <v>0.86383445009085102</v>
      </c>
      <c r="H62" s="55">
        <v>321.38</v>
      </c>
      <c r="I62" s="55">
        <v>168.007746478873</v>
      </c>
      <c r="J62" s="55">
        <v>151.16661971830999</v>
      </c>
      <c r="K62" s="55">
        <v>119.19535211267601</v>
      </c>
      <c r="L62" s="55">
        <v>1.71160204592979</v>
      </c>
      <c r="M62" s="114"/>
      <c r="N62" s="14">
        <v>6988</v>
      </c>
      <c r="O62" s="55">
        <v>647.60575271894697</v>
      </c>
      <c r="P62" s="55">
        <v>334.725100171723</v>
      </c>
      <c r="Q62" s="55">
        <v>122.691145946235</v>
      </c>
      <c r="R62" s="55">
        <v>73.002394748770001</v>
      </c>
      <c r="S62" s="55">
        <v>0.79959644965348997</v>
      </c>
      <c r="T62" s="55">
        <v>331.39499999999998</v>
      </c>
      <c r="U62" s="55">
        <v>168.9685174585</v>
      </c>
      <c r="V62" s="55">
        <v>152.29049799656599</v>
      </c>
      <c r="W62" s="55">
        <v>120.357756153406</v>
      </c>
      <c r="X62" s="94">
        <v>1.6806454961986299</v>
      </c>
    </row>
    <row r="63" spans="1:24" s="99" customFormat="1" x14ac:dyDescent="0.4">
      <c r="A63" s="143"/>
      <c r="B63" s="14">
        <v>7103</v>
      </c>
      <c r="C63" s="55">
        <v>742.41954103899798</v>
      </c>
      <c r="D63" s="55">
        <v>545.10657468675197</v>
      </c>
      <c r="E63" s="55">
        <v>125.547704765112</v>
      </c>
      <c r="F63" s="55">
        <v>72.284928155790993</v>
      </c>
      <c r="G63" s="55">
        <v>0.85326320982470405</v>
      </c>
      <c r="H63" s="55">
        <v>323.43299999999999</v>
      </c>
      <c r="I63" s="55">
        <v>170.63254962691801</v>
      </c>
      <c r="J63" s="55">
        <v>154.28297902294801</v>
      </c>
      <c r="K63" s="55">
        <v>121.325214698015</v>
      </c>
      <c r="L63" s="55">
        <v>1.7368448439836199</v>
      </c>
      <c r="M63" s="114"/>
      <c r="N63" s="14">
        <v>7103</v>
      </c>
      <c r="O63" s="55">
        <v>742.41954103899798</v>
      </c>
      <c r="P63" s="55">
        <v>545.10657468675197</v>
      </c>
      <c r="Q63" s="55">
        <v>125.547704765112</v>
      </c>
      <c r="R63" s="55">
        <v>72.284928155790993</v>
      </c>
      <c r="S63" s="55">
        <v>0.85326320982470405</v>
      </c>
      <c r="T63" s="55">
        <v>323.43299999999999</v>
      </c>
      <c r="U63" s="55">
        <v>170.63254962691801</v>
      </c>
      <c r="V63" s="55">
        <v>154.28297902294801</v>
      </c>
      <c r="W63" s="55">
        <v>121.325214698015</v>
      </c>
      <c r="X63" s="94">
        <v>1.7368448439836199</v>
      </c>
    </row>
    <row r="64" spans="1:24" s="99" customFormat="1" x14ac:dyDescent="0.4">
      <c r="A64" s="143"/>
      <c r="B64" s="14">
        <v>5863</v>
      </c>
      <c r="C64" s="55">
        <v>824.29183012109797</v>
      </c>
      <c r="D64" s="55">
        <v>868.70748763431698</v>
      </c>
      <c r="E64" s="55">
        <v>114.593712922593</v>
      </c>
      <c r="F64" s="55">
        <v>65.379969254524099</v>
      </c>
      <c r="G64" s="55">
        <v>0.85697130004685296</v>
      </c>
      <c r="H64" s="55">
        <v>293.21199999999999</v>
      </c>
      <c r="I64" s="55">
        <v>164.01466825857099</v>
      </c>
      <c r="J64" s="55">
        <v>161.56029336517099</v>
      </c>
      <c r="K64" s="55">
        <v>121.664506225482</v>
      </c>
      <c r="L64" s="55">
        <v>1.7527342736500799</v>
      </c>
      <c r="M64" s="114"/>
      <c r="N64" s="14">
        <v>5863</v>
      </c>
      <c r="O64" s="55">
        <v>824.29183012109797</v>
      </c>
      <c r="P64" s="55">
        <v>868.70748763431698</v>
      </c>
      <c r="Q64" s="55">
        <v>114.593712922593</v>
      </c>
      <c r="R64" s="55">
        <v>65.379969254524099</v>
      </c>
      <c r="S64" s="55">
        <v>0.85697130004685296</v>
      </c>
      <c r="T64" s="55">
        <v>293.21199999999999</v>
      </c>
      <c r="U64" s="55">
        <v>164.01466825857099</v>
      </c>
      <c r="V64" s="55">
        <v>161.56029336517099</v>
      </c>
      <c r="W64" s="55">
        <v>121.664506225482</v>
      </c>
      <c r="X64" s="94">
        <v>1.7527342736500799</v>
      </c>
    </row>
    <row r="65" spans="1:24" s="99" customFormat="1" x14ac:dyDescent="0.4">
      <c r="A65" s="143"/>
      <c r="B65" s="14">
        <v>6722</v>
      </c>
      <c r="C65" s="55">
        <v>829.27863731032403</v>
      </c>
      <c r="D65" s="55">
        <v>303.46994941981598</v>
      </c>
      <c r="E65" s="55">
        <v>121.8114136234</v>
      </c>
      <c r="F65" s="55">
        <v>70.502502356248598</v>
      </c>
      <c r="G65" s="55">
        <v>0.88101445498416797</v>
      </c>
      <c r="H65" s="55">
        <v>309.64400000000001</v>
      </c>
      <c r="I65" s="55">
        <v>163.05236536744999</v>
      </c>
      <c r="J65" s="55">
        <v>146.65040166617101</v>
      </c>
      <c r="K65" s="55">
        <v>115.978280273728</v>
      </c>
      <c r="L65" s="55">
        <v>1.7277601440001</v>
      </c>
      <c r="M65" s="114"/>
      <c r="N65" s="14">
        <v>6722</v>
      </c>
      <c r="O65" s="55">
        <v>829.27863731032403</v>
      </c>
      <c r="P65" s="55">
        <v>303.46994941981598</v>
      </c>
      <c r="Q65" s="55">
        <v>121.8114136234</v>
      </c>
      <c r="R65" s="55">
        <v>70.502502356248598</v>
      </c>
      <c r="S65" s="55">
        <v>0.88101445498416797</v>
      </c>
      <c r="T65" s="55">
        <v>309.64400000000001</v>
      </c>
      <c r="U65" s="55">
        <v>163.05236536744999</v>
      </c>
      <c r="V65" s="55">
        <v>146.65040166617101</v>
      </c>
      <c r="W65" s="55">
        <v>115.978280273728</v>
      </c>
      <c r="X65" s="94">
        <v>1.7277601440001</v>
      </c>
    </row>
    <row r="66" spans="1:24" s="99" customFormat="1" x14ac:dyDescent="0.4">
      <c r="A66" s="143"/>
      <c r="B66" s="14">
        <v>6973</v>
      </c>
      <c r="C66" s="55">
        <v>887.29327405707704</v>
      </c>
      <c r="D66" s="55">
        <v>1047.5377886132201</v>
      </c>
      <c r="E66" s="55">
        <v>124.552486018181</v>
      </c>
      <c r="F66" s="55">
        <v>71.629256750949295</v>
      </c>
      <c r="G66" s="55">
        <v>0.88261502327180597</v>
      </c>
      <c r="H66" s="55">
        <v>315.08600000000001</v>
      </c>
      <c r="I66" s="55">
        <v>158.373870643912</v>
      </c>
      <c r="J66" s="55">
        <v>141.56345905635999</v>
      </c>
      <c r="K66" s="55">
        <v>110.773555141259</v>
      </c>
      <c r="L66" s="55">
        <v>1.7388493426818901</v>
      </c>
      <c r="M66" s="114"/>
      <c r="N66" s="14">
        <v>6481</v>
      </c>
      <c r="O66" s="55">
        <v>884.12328344391301</v>
      </c>
      <c r="P66" s="55">
        <v>1049.3405338682301</v>
      </c>
      <c r="Q66" s="55">
        <v>117.044906532498</v>
      </c>
      <c r="R66" s="55">
        <v>72.254898225389098</v>
      </c>
      <c r="S66" s="55">
        <v>0.75307866747094698</v>
      </c>
      <c r="T66" s="55">
        <v>328.85599999999999</v>
      </c>
      <c r="U66" s="55">
        <v>161.86468137633099</v>
      </c>
      <c r="V66" s="55">
        <v>145.88458571208099</v>
      </c>
      <c r="W66" s="55">
        <v>115.755593272643</v>
      </c>
      <c r="X66" s="94">
        <v>1.6198888851437201</v>
      </c>
    </row>
    <row r="67" spans="1:24" s="99" customFormat="1" x14ac:dyDescent="0.4">
      <c r="A67" s="143"/>
      <c r="B67" s="14">
        <v>5675</v>
      </c>
      <c r="C67" s="55">
        <v>877.55154185022002</v>
      </c>
      <c r="D67" s="55">
        <v>672.83823788546295</v>
      </c>
      <c r="E67" s="55">
        <v>106.95578831169099</v>
      </c>
      <c r="F67" s="55">
        <v>68.175982371140606</v>
      </c>
      <c r="G67" s="55">
        <v>0.86867991845977799</v>
      </c>
      <c r="H67" s="55">
        <v>286.52199999999999</v>
      </c>
      <c r="I67" s="55">
        <v>151.429251101322</v>
      </c>
      <c r="J67" s="55">
        <v>151.982202643172</v>
      </c>
      <c r="K67" s="55">
        <v>102.978678414097</v>
      </c>
      <c r="L67" s="55">
        <v>1.5688191734361501</v>
      </c>
      <c r="M67" s="114"/>
      <c r="N67" s="14">
        <v>5675</v>
      </c>
      <c r="O67" s="55">
        <v>877.55154185022002</v>
      </c>
      <c r="P67" s="55">
        <v>672.83823788546295</v>
      </c>
      <c r="Q67" s="55">
        <v>106.95578831169099</v>
      </c>
      <c r="R67" s="55">
        <v>68.175982371140606</v>
      </c>
      <c r="S67" s="55">
        <v>0.86867991845977799</v>
      </c>
      <c r="T67" s="55">
        <v>286.52199999999999</v>
      </c>
      <c r="U67" s="55">
        <v>151.429251101322</v>
      </c>
      <c r="V67" s="55">
        <v>151.982202643172</v>
      </c>
      <c r="W67" s="55">
        <v>102.978678414097</v>
      </c>
      <c r="X67" s="94">
        <v>1.5688191734361501</v>
      </c>
    </row>
    <row r="68" spans="1:24" s="99" customFormat="1" x14ac:dyDescent="0.4">
      <c r="A68" s="143"/>
      <c r="B68" s="14">
        <v>6129</v>
      </c>
      <c r="C68" s="55">
        <v>908.81775167237697</v>
      </c>
      <c r="D68" s="55">
        <v>742.94371023005397</v>
      </c>
      <c r="E68" s="55">
        <v>114.638737402026</v>
      </c>
      <c r="F68" s="55">
        <v>68.516552105171101</v>
      </c>
      <c r="G68" s="55">
        <v>0.863362172067074</v>
      </c>
      <c r="H68" s="55">
        <v>298.678</v>
      </c>
      <c r="I68" s="55">
        <v>155.42143906020601</v>
      </c>
      <c r="J68" s="55">
        <v>152.668461412955</v>
      </c>
      <c r="K68" s="55">
        <v>113.408875836189</v>
      </c>
      <c r="L68" s="55">
        <v>1.67315391507236</v>
      </c>
      <c r="M68" s="114"/>
      <c r="N68" s="14">
        <v>6101</v>
      </c>
      <c r="O68" s="55">
        <v>908.92214391083405</v>
      </c>
      <c r="P68" s="55">
        <v>742.81052286510396</v>
      </c>
      <c r="Q68" s="55">
        <v>114.34224035846</v>
      </c>
      <c r="R68" s="55">
        <v>68.359660586635698</v>
      </c>
      <c r="S68" s="55">
        <v>0.85058961327773697</v>
      </c>
      <c r="T68" s="55">
        <v>300.22399999999999</v>
      </c>
      <c r="U68" s="55">
        <v>155.71299786920201</v>
      </c>
      <c r="V68" s="55">
        <v>152.96000655630201</v>
      </c>
      <c r="W68" s="55">
        <v>113.629405015571</v>
      </c>
      <c r="X68" s="94">
        <v>1.6726566424879801</v>
      </c>
    </row>
    <row r="69" spans="1:24" s="99" customFormat="1" x14ac:dyDescent="0.4">
      <c r="A69" s="143"/>
      <c r="B69" s="14">
        <v>7061</v>
      </c>
      <c r="C69" s="55">
        <v>933.46409856960804</v>
      </c>
      <c r="D69" s="55">
        <v>475.33677949298999</v>
      </c>
      <c r="E69" s="55">
        <v>125.37824294373</v>
      </c>
      <c r="F69" s="55">
        <v>72.087915229068699</v>
      </c>
      <c r="G69" s="55">
        <v>0.87133885750210305</v>
      </c>
      <c r="H69" s="55">
        <v>319.113</v>
      </c>
      <c r="I69" s="55">
        <v>161.05494972383499</v>
      </c>
      <c r="J69" s="55">
        <v>144.35943917292201</v>
      </c>
      <c r="K69" s="55">
        <v>111.656280980031</v>
      </c>
      <c r="L69" s="55">
        <v>1.73924079431794</v>
      </c>
      <c r="M69" s="114"/>
      <c r="N69" s="14">
        <v>6696</v>
      </c>
      <c r="O69" s="55">
        <v>935.88381123058502</v>
      </c>
      <c r="P69" s="55">
        <v>476.459976105137</v>
      </c>
      <c r="Q69" s="55">
        <v>119.674440403388</v>
      </c>
      <c r="R69" s="55">
        <v>72.105487045891294</v>
      </c>
      <c r="S69" s="55">
        <v>0.72926068036537905</v>
      </c>
      <c r="T69" s="55">
        <v>339.68099999999998</v>
      </c>
      <c r="U69" s="55">
        <v>163.412485065711</v>
      </c>
      <c r="V69" s="55">
        <v>147.38515531660701</v>
      </c>
      <c r="W69" s="55">
        <v>115.020310633214</v>
      </c>
      <c r="X69" s="94">
        <v>1.65971336310677</v>
      </c>
    </row>
    <row r="70" spans="1:24" s="99" customFormat="1" x14ac:dyDescent="0.4">
      <c r="A70" s="143"/>
      <c r="B70" s="14">
        <v>5955</v>
      </c>
      <c r="C70" s="55">
        <v>933.22753988245199</v>
      </c>
      <c r="D70" s="55">
        <v>557.78790931989897</v>
      </c>
      <c r="E70" s="55">
        <v>116.11643367297999</v>
      </c>
      <c r="F70" s="55">
        <v>65.795684273366803</v>
      </c>
      <c r="G70" s="55">
        <v>0.86820824259222595</v>
      </c>
      <c r="H70" s="55">
        <v>293.58499999999998</v>
      </c>
      <c r="I70" s="55">
        <v>156.559361880772</v>
      </c>
      <c r="J70" s="55">
        <v>153.25172124265299</v>
      </c>
      <c r="K70" s="55">
        <v>104.697565071369</v>
      </c>
      <c r="L70" s="55">
        <v>1.7648031927222001</v>
      </c>
      <c r="M70" s="114"/>
      <c r="N70" s="14">
        <v>5952</v>
      </c>
      <c r="O70" s="55">
        <v>933.209509408602</v>
      </c>
      <c r="P70" s="55">
        <v>557.80393145161304</v>
      </c>
      <c r="Q70" s="55">
        <v>116.065556837263</v>
      </c>
      <c r="R70" s="55">
        <v>65.795514802529894</v>
      </c>
      <c r="S70" s="55">
        <v>0.86169045919148202</v>
      </c>
      <c r="T70" s="55">
        <v>294.61900000000003</v>
      </c>
      <c r="U70" s="55">
        <v>156.596102150538</v>
      </c>
      <c r="V70" s="55">
        <v>153.29267473118301</v>
      </c>
      <c r="W70" s="55">
        <v>104.729838709677</v>
      </c>
      <c r="X70" s="94">
        <v>1.7640344814628599</v>
      </c>
    </row>
    <row r="71" spans="1:24" s="99" customFormat="1" x14ac:dyDescent="0.4">
      <c r="A71" s="143"/>
      <c r="B71" s="14">
        <v>6795</v>
      </c>
      <c r="C71" s="55">
        <v>1076.61869021339</v>
      </c>
      <c r="D71" s="55">
        <v>612.96320824135398</v>
      </c>
      <c r="E71" s="55">
        <v>117.36114146639</v>
      </c>
      <c r="F71" s="55">
        <v>74.022714195164198</v>
      </c>
      <c r="G71" s="55">
        <v>0.91798127186553402</v>
      </c>
      <c r="H71" s="55">
        <v>304.988</v>
      </c>
      <c r="I71" s="55">
        <v>146.523031640912</v>
      </c>
      <c r="J71" s="55">
        <v>133.88285504047099</v>
      </c>
      <c r="K71" s="55">
        <v>98.849300956585694</v>
      </c>
      <c r="L71" s="55">
        <v>1.58547471195074</v>
      </c>
      <c r="M71" s="114"/>
      <c r="N71" s="14">
        <v>6528</v>
      </c>
      <c r="O71" s="55">
        <v>1077.24800857843</v>
      </c>
      <c r="P71" s="55">
        <v>614.23621323529403</v>
      </c>
      <c r="Q71" s="55">
        <v>116.89036725632801</v>
      </c>
      <c r="R71" s="55">
        <v>71.813026337540805</v>
      </c>
      <c r="S71" s="55">
        <v>0.799007355941037</v>
      </c>
      <c r="T71" s="55">
        <v>320.42</v>
      </c>
      <c r="U71" s="55">
        <v>148.21675857843101</v>
      </c>
      <c r="V71" s="55">
        <v>135.67509191176501</v>
      </c>
      <c r="W71" s="55">
        <v>100.877604166667</v>
      </c>
      <c r="X71" s="94">
        <v>1.6277042372077599</v>
      </c>
    </row>
    <row r="72" spans="1:24" s="99" customFormat="1" x14ac:dyDescent="0.4">
      <c r="A72" s="143"/>
      <c r="B72" s="14">
        <v>5311</v>
      </c>
      <c r="C72" s="55">
        <v>1178.12069290153</v>
      </c>
      <c r="D72" s="55">
        <v>443.15797401619301</v>
      </c>
      <c r="E72" s="55">
        <v>108.362766380541</v>
      </c>
      <c r="F72" s="55">
        <v>63.3500411493374</v>
      </c>
      <c r="G72" s="55">
        <v>0.64259246165441397</v>
      </c>
      <c r="H72" s="55">
        <v>322.274</v>
      </c>
      <c r="I72" s="55">
        <v>139.17096591978901</v>
      </c>
      <c r="J72" s="55">
        <v>138.72039163999199</v>
      </c>
      <c r="K72" s="55">
        <v>99.0491432875165</v>
      </c>
      <c r="L72" s="55">
        <v>1.71053979467974</v>
      </c>
      <c r="M72" s="114"/>
      <c r="N72" s="14">
        <v>5270</v>
      </c>
      <c r="O72" s="55">
        <v>1178.2197343453499</v>
      </c>
      <c r="P72" s="55">
        <v>443.42447817836802</v>
      </c>
      <c r="Q72" s="55">
        <v>108.067676431065</v>
      </c>
      <c r="R72" s="55">
        <v>63.348413997764098</v>
      </c>
      <c r="S72" s="55">
        <v>0.59968502397272805</v>
      </c>
      <c r="T72" s="55">
        <v>332.31400000000002</v>
      </c>
      <c r="U72" s="55">
        <v>139.544781783681</v>
      </c>
      <c r="V72" s="55">
        <v>139.14421252371901</v>
      </c>
      <c r="W72" s="55">
        <v>99.511005692599596</v>
      </c>
      <c r="X72" s="94">
        <v>1.70592552537905</v>
      </c>
    </row>
    <row r="73" spans="1:24" s="99" customFormat="1" x14ac:dyDescent="0.4">
      <c r="A73" s="143"/>
      <c r="B73" s="14">
        <v>6022</v>
      </c>
      <c r="C73" s="55">
        <v>1206.6824975091299</v>
      </c>
      <c r="D73" s="55">
        <v>949.16290269013598</v>
      </c>
      <c r="E73" s="55">
        <v>120.439589600955</v>
      </c>
      <c r="F73" s="55">
        <v>64.015792957099194</v>
      </c>
      <c r="G73" s="55">
        <v>0.81785257737581396</v>
      </c>
      <c r="H73" s="55">
        <v>304.185</v>
      </c>
      <c r="I73" s="55">
        <v>172.464463633344</v>
      </c>
      <c r="J73" s="55">
        <v>153.703088674859</v>
      </c>
      <c r="K73" s="55">
        <v>119.41564264364</v>
      </c>
      <c r="L73" s="55">
        <v>1.8814043228624699</v>
      </c>
      <c r="M73" s="114"/>
      <c r="N73" s="14">
        <v>5963</v>
      </c>
      <c r="O73" s="55">
        <v>1206.5856112695001</v>
      </c>
      <c r="P73" s="55">
        <v>948.65587791380199</v>
      </c>
      <c r="Q73" s="55">
        <v>119.221630136447</v>
      </c>
      <c r="R73" s="55">
        <v>64.305288894552206</v>
      </c>
      <c r="S73" s="55">
        <v>0.75098828868186496</v>
      </c>
      <c r="T73" s="55">
        <v>315.87900000000002</v>
      </c>
      <c r="U73" s="55">
        <v>173.148247526413</v>
      </c>
      <c r="V73" s="55">
        <v>154.46704678852899</v>
      </c>
      <c r="W73" s="55">
        <v>120.18229079322499</v>
      </c>
      <c r="X73" s="94">
        <v>1.85399416107043</v>
      </c>
    </row>
    <row r="74" spans="1:24" s="99" customFormat="1" x14ac:dyDescent="0.4">
      <c r="A74" s="143"/>
      <c r="B74" s="14">
        <v>5601</v>
      </c>
      <c r="C74" s="55">
        <v>1233.8518121764</v>
      </c>
      <c r="D74" s="55">
        <v>737.410819496518</v>
      </c>
      <c r="E74" s="55">
        <v>114.13932879561401</v>
      </c>
      <c r="F74" s="55">
        <v>62.695979944212603</v>
      </c>
      <c r="G74" s="55">
        <v>0.85775374401120497</v>
      </c>
      <c r="H74" s="55">
        <v>286.45499999999998</v>
      </c>
      <c r="I74" s="55">
        <v>167.966970183896</v>
      </c>
      <c r="J74" s="55">
        <v>151.58971612212099</v>
      </c>
      <c r="K74" s="55">
        <v>117.730048205678</v>
      </c>
      <c r="L74" s="55">
        <v>1.82052069203124</v>
      </c>
      <c r="M74" s="114"/>
      <c r="N74" s="14">
        <v>5553</v>
      </c>
      <c r="O74" s="55">
        <v>1234.05852692238</v>
      </c>
      <c r="P74" s="55">
        <v>737.78282009724501</v>
      </c>
      <c r="Q74" s="55">
        <v>113.110606324858</v>
      </c>
      <c r="R74" s="55">
        <v>62.758595971400098</v>
      </c>
      <c r="S74" s="55">
        <v>0.83941349824662803</v>
      </c>
      <c r="T74" s="55">
        <v>288.32400000000001</v>
      </c>
      <c r="U74" s="55">
        <v>168.547451827841</v>
      </c>
      <c r="V74" s="55">
        <v>152.20061228165</v>
      </c>
      <c r="W74" s="55">
        <v>118.318746623447</v>
      </c>
      <c r="X74" s="94">
        <v>1.80231256888545</v>
      </c>
    </row>
    <row r="75" spans="1:24" s="99" customFormat="1" x14ac:dyDescent="0.4">
      <c r="A75" s="143"/>
      <c r="B75" s="14">
        <v>6893</v>
      </c>
      <c r="C75" s="55">
        <v>1296.9197736834501</v>
      </c>
      <c r="D75" s="55">
        <v>861.89496590744204</v>
      </c>
      <c r="E75" s="55">
        <v>126.67521228132701</v>
      </c>
      <c r="F75" s="55">
        <v>69.849960584022597</v>
      </c>
      <c r="G75" s="55">
        <v>0.76765223617093203</v>
      </c>
      <c r="H75" s="55">
        <v>335.91300000000001</v>
      </c>
      <c r="I75" s="55">
        <v>162.07456840272701</v>
      </c>
      <c r="J75" s="55">
        <v>145.139706949079</v>
      </c>
      <c r="K75" s="55">
        <v>111.868852459016</v>
      </c>
      <c r="L75" s="55">
        <v>1.8135330531639899</v>
      </c>
      <c r="M75" s="114"/>
      <c r="N75" s="14">
        <v>6616</v>
      </c>
      <c r="O75" s="55">
        <v>1298.10973397823</v>
      </c>
      <c r="P75" s="55">
        <v>861.87182587666302</v>
      </c>
      <c r="Q75" s="55">
        <v>124.507807840764</v>
      </c>
      <c r="R75" s="55">
        <v>69.152321241593597</v>
      </c>
      <c r="S75" s="55">
        <v>0.52115309076260197</v>
      </c>
      <c r="T75" s="55">
        <v>399.411</v>
      </c>
      <c r="U75" s="55">
        <v>164.128174123337</v>
      </c>
      <c r="V75" s="55">
        <v>147.34597944377299</v>
      </c>
      <c r="W75" s="55">
        <v>114.361245465538</v>
      </c>
      <c r="X75" s="94">
        <v>1.8004863120325101</v>
      </c>
    </row>
    <row r="76" spans="1:24" s="99" customFormat="1" x14ac:dyDescent="0.4">
      <c r="A76" s="143"/>
      <c r="B76" s="14">
        <v>6796</v>
      </c>
      <c r="C76" s="55">
        <v>1314.97586815774</v>
      </c>
      <c r="D76" s="55">
        <v>511.00882872277799</v>
      </c>
      <c r="E76" s="55">
        <v>124.916743542818</v>
      </c>
      <c r="F76" s="55">
        <v>69.593442760312101</v>
      </c>
      <c r="G76" s="55">
        <v>0.85673802234239904</v>
      </c>
      <c r="H76" s="55">
        <v>315.72399999999999</v>
      </c>
      <c r="I76" s="55">
        <v>155.584314302531</v>
      </c>
      <c r="J76" s="55">
        <v>138.46615656268401</v>
      </c>
      <c r="K76" s="55">
        <v>101.585932901707</v>
      </c>
      <c r="L76" s="55">
        <v>1.7949499060284499</v>
      </c>
      <c r="M76" s="114"/>
      <c r="N76" s="14">
        <v>6795</v>
      </c>
      <c r="O76" s="55">
        <v>1314.96924208977</v>
      </c>
      <c r="P76" s="55">
        <v>511.00323767476101</v>
      </c>
      <c r="Q76" s="55">
        <v>124.894041891721</v>
      </c>
      <c r="R76" s="55">
        <v>69.597083932002505</v>
      </c>
      <c r="S76" s="55">
        <v>0.85562521778565503</v>
      </c>
      <c r="T76" s="55">
        <v>315.90600000000001</v>
      </c>
      <c r="U76" s="55">
        <v>155.59426048565101</v>
      </c>
      <c r="V76" s="55">
        <v>138.47505518763799</v>
      </c>
      <c r="W76" s="55">
        <v>101.59455481972</v>
      </c>
      <c r="X76" s="94">
        <v>1.7945298112453201</v>
      </c>
    </row>
    <row r="77" spans="1:24" s="99" customFormat="1" x14ac:dyDescent="0.4">
      <c r="A77" s="143"/>
      <c r="B77" s="14">
        <v>6522</v>
      </c>
      <c r="C77" s="55">
        <v>1409.4678012879499</v>
      </c>
      <c r="D77" s="55">
        <v>956.56439742410305</v>
      </c>
      <c r="E77" s="55">
        <v>118.61165663163899</v>
      </c>
      <c r="F77" s="55">
        <v>70.434131542908105</v>
      </c>
      <c r="G77" s="55">
        <v>0.88343883581225602</v>
      </c>
      <c r="H77" s="55">
        <v>304.584</v>
      </c>
      <c r="I77" s="55">
        <v>169.07451701931899</v>
      </c>
      <c r="J77" s="55">
        <v>151.99110702238599</v>
      </c>
      <c r="K77" s="55">
        <v>119.090923029745</v>
      </c>
      <c r="L77" s="55">
        <v>1.6840082220561099</v>
      </c>
      <c r="M77" s="114"/>
      <c r="N77" s="14">
        <v>6455</v>
      </c>
      <c r="O77" s="55">
        <v>1409.90844306739</v>
      </c>
      <c r="P77" s="55">
        <v>956.26041828040297</v>
      </c>
      <c r="Q77" s="55">
        <v>117.509511475042</v>
      </c>
      <c r="R77" s="55">
        <v>70.356439890240907</v>
      </c>
      <c r="S77" s="55">
        <v>0.84877561851398997</v>
      </c>
      <c r="T77" s="55">
        <v>309.14100000000002</v>
      </c>
      <c r="U77" s="55">
        <v>169.64616576297399</v>
      </c>
      <c r="V77" s="55">
        <v>152.64415182029401</v>
      </c>
      <c r="W77" s="55">
        <v>119.77831138652201</v>
      </c>
      <c r="X77" s="94">
        <v>1.6702026375746499</v>
      </c>
    </row>
    <row r="78" spans="1:24" s="99" customFormat="1" x14ac:dyDescent="0.4">
      <c r="A78" s="143"/>
      <c r="B78" s="14">
        <v>5299</v>
      </c>
      <c r="C78" s="55">
        <v>1450.37214568787</v>
      </c>
      <c r="D78" s="55">
        <v>276.45385921872099</v>
      </c>
      <c r="E78" s="55">
        <v>119.409796736316</v>
      </c>
      <c r="F78" s="55">
        <v>57.612607512500396</v>
      </c>
      <c r="G78" s="55">
        <v>0.52427906125365897</v>
      </c>
      <c r="H78" s="55">
        <v>356.38600000000002</v>
      </c>
      <c r="I78" s="55">
        <v>129.46008680883199</v>
      </c>
      <c r="J78" s="55">
        <v>128.53274202679799</v>
      </c>
      <c r="K78" s="55">
        <v>89.804113983770506</v>
      </c>
      <c r="L78" s="55">
        <v>2.07263309008201</v>
      </c>
      <c r="M78" s="114"/>
      <c r="N78" s="14">
        <v>4322</v>
      </c>
      <c r="O78" s="55">
        <v>1453.7658491439099</v>
      </c>
      <c r="P78" s="55">
        <v>279.36603424340598</v>
      </c>
      <c r="Q78" s="55">
        <v>117.10546862674499</v>
      </c>
      <c r="R78" s="55">
        <v>52.705764205473201</v>
      </c>
      <c r="S78" s="55">
        <v>0.256337814216131</v>
      </c>
      <c r="T78" s="55">
        <v>460.3</v>
      </c>
      <c r="U78" s="55">
        <v>137.22026839426201</v>
      </c>
      <c r="V78" s="55">
        <v>136.50046274872699</v>
      </c>
      <c r="W78" s="55">
        <v>100.338500694123</v>
      </c>
      <c r="X78" s="94">
        <v>2.2218721309155001</v>
      </c>
    </row>
    <row r="79" spans="1:24" s="99" customFormat="1" x14ac:dyDescent="0.4">
      <c r="A79" s="143"/>
      <c r="B79" s="14">
        <v>6922</v>
      </c>
      <c r="C79" s="55">
        <v>1450.5138688240399</v>
      </c>
      <c r="D79" s="55">
        <v>615.76711932967396</v>
      </c>
      <c r="E79" s="55">
        <v>125.118753432861</v>
      </c>
      <c r="F79" s="55">
        <v>70.687085371953103</v>
      </c>
      <c r="G79" s="55">
        <v>0.88257357029563899</v>
      </c>
      <c r="H79" s="55">
        <v>313.93900000000002</v>
      </c>
      <c r="I79" s="55">
        <v>168.837908119041</v>
      </c>
      <c r="J79" s="55">
        <v>153.185206587691</v>
      </c>
      <c r="K79" s="55">
        <v>121.36882403929501</v>
      </c>
      <c r="L79" s="55">
        <v>1.7700369561779199</v>
      </c>
      <c r="M79" s="114"/>
      <c r="N79" s="14">
        <v>6915</v>
      </c>
      <c r="O79" s="55">
        <v>1450.5117859725201</v>
      </c>
      <c r="P79" s="55">
        <v>615.81503976861904</v>
      </c>
      <c r="Q79" s="55">
        <v>125.066109886679</v>
      </c>
      <c r="R79" s="55">
        <v>70.642430511722395</v>
      </c>
      <c r="S79" s="55">
        <v>0.87585725868980402</v>
      </c>
      <c r="T79" s="55">
        <v>314.98099999999999</v>
      </c>
      <c r="U79" s="55">
        <v>168.92219812002901</v>
      </c>
      <c r="V79" s="55">
        <v>153.26970354302199</v>
      </c>
      <c r="W79" s="55">
        <v>121.452205350687</v>
      </c>
      <c r="X79" s="94">
        <v>1.77041062971249</v>
      </c>
    </row>
    <row r="80" spans="1:24" s="99" customFormat="1" x14ac:dyDescent="0.4">
      <c r="A80" s="143"/>
      <c r="B80" s="14">
        <v>7110</v>
      </c>
      <c r="C80" s="55">
        <v>1461.5392405063301</v>
      </c>
      <c r="D80" s="55">
        <v>1346.5324894514799</v>
      </c>
      <c r="E80" s="55">
        <v>127.310354044634</v>
      </c>
      <c r="F80" s="55">
        <v>71.508091792184302</v>
      </c>
      <c r="G80" s="55">
        <v>0.81640156178956302</v>
      </c>
      <c r="H80" s="55">
        <v>330.81700000000001</v>
      </c>
      <c r="I80" s="55">
        <v>173.68087201125201</v>
      </c>
      <c r="J80" s="55">
        <v>153.539099859353</v>
      </c>
      <c r="K80" s="55">
        <v>118.96202531645601</v>
      </c>
      <c r="L80" s="55">
        <v>1.78036290514675</v>
      </c>
      <c r="M80" s="114"/>
      <c r="N80" s="14">
        <v>7034</v>
      </c>
      <c r="O80" s="55">
        <v>1461.2745237418301</v>
      </c>
      <c r="P80" s="55">
        <v>1347.0675291441601</v>
      </c>
      <c r="Q80" s="55">
        <v>125.82629947826</v>
      </c>
      <c r="R80" s="55">
        <v>71.826915554638106</v>
      </c>
      <c r="S80" s="55">
        <v>0.74000491042578198</v>
      </c>
      <c r="T80" s="55">
        <v>345.61200000000002</v>
      </c>
      <c r="U80" s="55">
        <v>174.435598521467</v>
      </c>
      <c r="V80" s="55">
        <v>154.3148990617</v>
      </c>
      <c r="W80" s="55">
        <v>119.734432755189</v>
      </c>
      <c r="X80" s="94">
        <v>1.75179873041528</v>
      </c>
    </row>
    <row r="81" spans="1:24" s="99" customFormat="1" x14ac:dyDescent="0.4">
      <c r="A81" s="143"/>
      <c r="B81" s="14">
        <v>7107</v>
      </c>
      <c r="C81" s="55">
        <v>1517.05698607007</v>
      </c>
      <c r="D81" s="55">
        <v>775.73884902209102</v>
      </c>
      <c r="E81" s="55">
        <v>122.553439045289</v>
      </c>
      <c r="F81" s="55">
        <v>74.114294279585195</v>
      </c>
      <c r="G81" s="55">
        <v>0.89341833510792301</v>
      </c>
      <c r="H81" s="55">
        <v>316.17</v>
      </c>
      <c r="I81" s="55">
        <v>166.40002814126899</v>
      </c>
      <c r="J81" s="55">
        <v>151.04601097509499</v>
      </c>
      <c r="K81" s="55">
        <v>120.60306739834</v>
      </c>
      <c r="L81" s="55">
        <v>1.6535735816760899</v>
      </c>
      <c r="M81" s="114"/>
      <c r="N81" s="14">
        <v>7098</v>
      </c>
      <c r="O81" s="55">
        <v>1517.0793181177801</v>
      </c>
      <c r="P81" s="55">
        <v>775.77712031558201</v>
      </c>
      <c r="Q81" s="55">
        <v>122.49257445775601</v>
      </c>
      <c r="R81" s="55">
        <v>74.065701351884996</v>
      </c>
      <c r="S81" s="55">
        <v>0.88284060316730695</v>
      </c>
      <c r="T81" s="55">
        <v>317.85700000000003</v>
      </c>
      <c r="U81" s="55">
        <v>166.50958016342599</v>
      </c>
      <c r="V81" s="55">
        <v>151.15511411665301</v>
      </c>
      <c r="W81" s="55">
        <v>120.706677937447</v>
      </c>
      <c r="X81" s="94">
        <v>1.65383669123438</v>
      </c>
    </row>
    <row r="82" spans="1:24" s="99" customFormat="1" x14ac:dyDescent="0.4">
      <c r="A82" s="143"/>
      <c r="B82" s="14">
        <v>6902</v>
      </c>
      <c r="C82" s="55">
        <v>1519.7129817444199</v>
      </c>
      <c r="D82" s="55">
        <v>978.23007823819205</v>
      </c>
      <c r="E82" s="55">
        <v>122.58604983958099</v>
      </c>
      <c r="F82" s="55">
        <v>71.997629623697506</v>
      </c>
      <c r="G82" s="55">
        <v>0.88613806986313104</v>
      </c>
      <c r="H82" s="55">
        <v>312.85399999999998</v>
      </c>
      <c r="I82" s="55">
        <v>167.968414952188</v>
      </c>
      <c r="J82" s="55">
        <v>152.37481889307401</v>
      </c>
      <c r="K82" s="55">
        <v>120.914952187772</v>
      </c>
      <c r="L82" s="55">
        <v>1.7026400796844099</v>
      </c>
      <c r="M82" s="114"/>
      <c r="N82" s="14">
        <v>6878</v>
      </c>
      <c r="O82" s="55">
        <v>1519.5353300377999</v>
      </c>
      <c r="P82" s="55">
        <v>978.14960744402401</v>
      </c>
      <c r="Q82" s="55">
        <v>122.08565839938299</v>
      </c>
      <c r="R82" s="55">
        <v>72.120266929569297</v>
      </c>
      <c r="S82" s="55">
        <v>0.86129324817521202</v>
      </c>
      <c r="T82" s="55">
        <v>316.78199999999998</v>
      </c>
      <c r="U82" s="55">
        <v>168.18711834835699</v>
      </c>
      <c r="V82" s="55">
        <v>152.62532712998001</v>
      </c>
      <c r="W82" s="55">
        <v>121.165891247456</v>
      </c>
      <c r="X82" s="94">
        <v>1.6928065243935999</v>
      </c>
    </row>
    <row r="83" spans="1:24" s="99" customFormat="1" x14ac:dyDescent="0.4">
      <c r="A83" s="143"/>
      <c r="B83" s="14">
        <v>6642</v>
      </c>
      <c r="C83" s="55">
        <v>1517.6903041252599</v>
      </c>
      <c r="D83" s="55">
        <v>489.41147244805802</v>
      </c>
      <c r="E83" s="55">
        <v>119.33183813482199</v>
      </c>
      <c r="F83" s="55">
        <v>71.092054348501406</v>
      </c>
      <c r="G83" s="55">
        <v>0.90092351895547096</v>
      </c>
      <c r="H83" s="55">
        <v>304.37599999999998</v>
      </c>
      <c r="I83" s="55">
        <v>161.54396266184901</v>
      </c>
      <c r="J83" s="55">
        <v>144.87262872628699</v>
      </c>
      <c r="K83" s="55">
        <v>113.25278530563099</v>
      </c>
      <c r="L83" s="55">
        <v>1.6785538022272299</v>
      </c>
      <c r="M83" s="114"/>
      <c r="N83" s="14">
        <v>6610</v>
      </c>
      <c r="O83" s="55">
        <v>1517.8768532526501</v>
      </c>
      <c r="P83" s="55">
        <v>489.457639939486</v>
      </c>
      <c r="Q83" s="55">
        <v>119.142265519969</v>
      </c>
      <c r="R83" s="55">
        <v>70.930201544760706</v>
      </c>
      <c r="S83" s="55">
        <v>0.883715253356115</v>
      </c>
      <c r="T83" s="55">
        <v>306.584</v>
      </c>
      <c r="U83" s="55">
        <v>161.87413010590001</v>
      </c>
      <c r="V83" s="55">
        <v>145.20620272314699</v>
      </c>
      <c r="W83" s="55">
        <v>113.58290468986399</v>
      </c>
      <c r="X83" s="94">
        <v>1.6797113630754801</v>
      </c>
    </row>
    <row r="84" spans="1:24" s="99" customFormat="1" x14ac:dyDescent="0.4">
      <c r="A84" s="143"/>
      <c r="B84" s="14">
        <v>6869</v>
      </c>
      <c r="C84" s="55">
        <v>1529.2084728490299</v>
      </c>
      <c r="D84" s="55">
        <v>1570.0863298879001</v>
      </c>
      <c r="E84" s="55">
        <v>125.48136211999</v>
      </c>
      <c r="F84" s="55">
        <v>69.964250580944494</v>
      </c>
      <c r="G84" s="55">
        <v>0.877363505656228</v>
      </c>
      <c r="H84" s="55">
        <v>313.66199999999998</v>
      </c>
      <c r="I84" s="55">
        <v>176.62177900713399</v>
      </c>
      <c r="J84" s="55">
        <v>157.84117047605201</v>
      </c>
      <c r="K84" s="55">
        <v>123.655990682778</v>
      </c>
      <c r="L84" s="55">
        <v>1.7935068421095299</v>
      </c>
      <c r="M84" s="114"/>
      <c r="N84" s="14">
        <v>6869</v>
      </c>
      <c r="O84" s="55">
        <v>1529.2084728490299</v>
      </c>
      <c r="P84" s="55">
        <v>1570.0863298879001</v>
      </c>
      <c r="Q84" s="55">
        <v>125.48136211999</v>
      </c>
      <c r="R84" s="55">
        <v>69.964250580944494</v>
      </c>
      <c r="S84" s="55">
        <v>0.877363505656228</v>
      </c>
      <c r="T84" s="55">
        <v>313.66199999999998</v>
      </c>
      <c r="U84" s="55">
        <v>176.62177900713399</v>
      </c>
      <c r="V84" s="55">
        <v>157.84117047605201</v>
      </c>
      <c r="W84" s="55">
        <v>123.655990682778</v>
      </c>
      <c r="X84" s="94">
        <v>1.7935068421095299</v>
      </c>
    </row>
    <row r="85" spans="1:24" s="99" customFormat="1" x14ac:dyDescent="0.4">
      <c r="A85" s="143"/>
      <c r="B85" s="14">
        <v>7044</v>
      </c>
      <c r="C85" s="55">
        <v>1649.7289892106801</v>
      </c>
      <c r="D85" s="55">
        <v>1502.01206700738</v>
      </c>
      <c r="E85" s="55">
        <v>123.925181256993</v>
      </c>
      <c r="F85" s="55">
        <v>72.600655776694097</v>
      </c>
      <c r="G85" s="55">
        <v>0.88553783962510402</v>
      </c>
      <c r="H85" s="55">
        <v>316.16300000000001</v>
      </c>
      <c r="I85" s="55">
        <v>162.98168654173799</v>
      </c>
      <c r="J85" s="55">
        <v>146.96933560477001</v>
      </c>
      <c r="K85" s="55">
        <v>117.685689948893</v>
      </c>
      <c r="L85" s="55">
        <v>1.7069430011508799</v>
      </c>
      <c r="M85" s="114"/>
      <c r="N85" s="14">
        <v>6982</v>
      </c>
      <c r="O85" s="55">
        <v>1650.05729017474</v>
      </c>
      <c r="P85" s="55">
        <v>1501.6430822114</v>
      </c>
      <c r="Q85" s="55">
        <v>122.721804658395</v>
      </c>
      <c r="R85" s="55">
        <v>72.818605397776906</v>
      </c>
      <c r="S85" s="55">
        <v>0.87618532976256402</v>
      </c>
      <c r="T85" s="55">
        <v>316.44400000000002</v>
      </c>
      <c r="U85" s="55">
        <v>163.51518189630499</v>
      </c>
      <c r="V85" s="55">
        <v>147.61715840733299</v>
      </c>
      <c r="W85" s="55">
        <v>118.32999140647399</v>
      </c>
      <c r="X85" s="94">
        <v>1.68530836299348</v>
      </c>
    </row>
    <row r="86" spans="1:24" s="99" customFormat="1" x14ac:dyDescent="0.4">
      <c r="A86" s="143"/>
      <c r="B86" s="14">
        <v>6466</v>
      </c>
      <c r="C86" s="55">
        <v>1639.37132694092</v>
      </c>
      <c r="D86" s="55">
        <v>1038.27281163007</v>
      </c>
      <c r="E86" s="55">
        <v>119.222813184633</v>
      </c>
      <c r="F86" s="55">
        <v>69.293980456359293</v>
      </c>
      <c r="G86" s="55">
        <v>0.88299362022110095</v>
      </c>
      <c r="H86" s="55">
        <v>303.35000000000002</v>
      </c>
      <c r="I86" s="55">
        <v>157.80760903185899</v>
      </c>
      <c r="J86" s="55">
        <v>158.64986081039299</v>
      </c>
      <c r="K86" s="55">
        <v>116.05072687905999</v>
      </c>
      <c r="L86" s="55">
        <v>1.7205363640456199</v>
      </c>
      <c r="M86" s="114"/>
      <c r="N86" s="14">
        <v>6411</v>
      </c>
      <c r="O86" s="55">
        <v>1639.0903135236299</v>
      </c>
      <c r="P86" s="55">
        <v>1038.3377008267</v>
      </c>
      <c r="Q86" s="55">
        <v>119.64602399646</v>
      </c>
      <c r="R86" s="55">
        <v>68.564949875488196</v>
      </c>
      <c r="S86" s="55">
        <v>0.86794161217260601</v>
      </c>
      <c r="T86" s="55">
        <v>304.66500000000002</v>
      </c>
      <c r="U86" s="55">
        <v>158.13133676493501</v>
      </c>
      <c r="V86" s="55">
        <v>158.93323974418999</v>
      </c>
      <c r="W86" s="55">
        <v>116.17766339104701</v>
      </c>
      <c r="X86" s="94">
        <v>1.74500271951972</v>
      </c>
    </row>
    <row r="87" spans="1:24" s="99" customFormat="1" x14ac:dyDescent="0.4">
      <c r="A87" s="143"/>
      <c r="B87" s="14">
        <v>7106</v>
      </c>
      <c r="C87" s="55">
        <v>1673.0924570785301</v>
      </c>
      <c r="D87" s="55">
        <v>1178.5751477624499</v>
      </c>
      <c r="E87" s="55">
        <v>125.301782402513</v>
      </c>
      <c r="F87" s="55">
        <v>72.498976342966998</v>
      </c>
      <c r="G87" s="55">
        <v>0.88863775902493003</v>
      </c>
      <c r="H87" s="55">
        <v>316.99700000000001</v>
      </c>
      <c r="I87" s="55">
        <v>157.279482127779</v>
      </c>
      <c r="J87" s="55">
        <v>141.674500422178</v>
      </c>
      <c r="K87" s="55">
        <v>110.796087813116</v>
      </c>
      <c r="L87" s="55">
        <v>1.72832484985381</v>
      </c>
      <c r="M87" s="114"/>
      <c r="N87" s="14">
        <v>6882</v>
      </c>
      <c r="O87" s="55">
        <v>1674.09953501889</v>
      </c>
      <c r="P87" s="55">
        <v>1178.9179017727399</v>
      </c>
      <c r="Q87" s="55">
        <v>125.232009608192</v>
      </c>
      <c r="R87" s="55">
        <v>70.9150040646756</v>
      </c>
      <c r="S87" s="55">
        <v>0.71126362909882601</v>
      </c>
      <c r="T87" s="55">
        <v>348.69600000000003</v>
      </c>
      <c r="U87" s="55">
        <v>158.50871839581501</v>
      </c>
      <c r="V87" s="55">
        <v>143.07788433594899</v>
      </c>
      <c r="W87" s="55">
        <v>112.50450450450499</v>
      </c>
      <c r="X87" s="94">
        <v>1.76594517986601</v>
      </c>
    </row>
    <row r="88" spans="1:24" s="99" customFormat="1" x14ac:dyDescent="0.4">
      <c r="A88" s="143"/>
      <c r="B88" s="14">
        <v>6933</v>
      </c>
      <c r="C88" s="55">
        <v>1761.3128515794001</v>
      </c>
      <c r="D88" s="55">
        <v>193.19674022789599</v>
      </c>
      <c r="E88" s="55">
        <v>121.12391713580701</v>
      </c>
      <c r="F88" s="55">
        <v>73.198015054458594</v>
      </c>
      <c r="G88" s="55">
        <v>0.877836131089064</v>
      </c>
      <c r="H88" s="55">
        <v>315.03500000000003</v>
      </c>
      <c r="I88" s="55">
        <v>164.90062022212601</v>
      </c>
      <c r="J88" s="55">
        <v>150.12736189239899</v>
      </c>
      <c r="K88" s="55">
        <v>120.623972306361</v>
      </c>
      <c r="L88" s="55">
        <v>1.65474319277227</v>
      </c>
      <c r="M88" s="114"/>
      <c r="N88" s="14">
        <v>6907</v>
      </c>
      <c r="O88" s="55">
        <v>1761.1730128854799</v>
      </c>
      <c r="P88" s="55">
        <v>193.21181410163601</v>
      </c>
      <c r="Q88" s="55">
        <v>120.821627688684</v>
      </c>
      <c r="R88" s="55">
        <v>73.136223559083604</v>
      </c>
      <c r="S88" s="55">
        <v>0.88417238258278297</v>
      </c>
      <c r="T88" s="55">
        <v>313.315</v>
      </c>
      <c r="U88" s="55">
        <v>165.18039669900099</v>
      </c>
      <c r="V88" s="55">
        <v>150.421166932098</v>
      </c>
      <c r="W88" s="55">
        <v>120.918054147966</v>
      </c>
      <c r="X88" s="94">
        <v>1.6520080174918701</v>
      </c>
    </row>
    <row r="89" spans="1:24" s="99" customFormat="1" x14ac:dyDescent="0.4">
      <c r="A89" s="143"/>
      <c r="B89" s="14">
        <v>6239</v>
      </c>
      <c r="C89" s="55">
        <v>1741.0426350376699</v>
      </c>
      <c r="D89" s="55">
        <v>1784.4443019714699</v>
      </c>
      <c r="E89" s="55">
        <v>119.71976560401301</v>
      </c>
      <c r="F89" s="55">
        <v>66.814573350666606</v>
      </c>
      <c r="G89" s="55">
        <v>0.87233213929029896</v>
      </c>
      <c r="H89" s="55">
        <v>299.79300000000001</v>
      </c>
      <c r="I89" s="55">
        <v>161.96602019554399</v>
      </c>
      <c r="J89" s="55">
        <v>146.34380509697101</v>
      </c>
      <c r="K89" s="55">
        <v>113.455040871935</v>
      </c>
      <c r="L89" s="55">
        <v>1.7918211491927201</v>
      </c>
      <c r="M89" s="114"/>
      <c r="N89" s="14">
        <v>6187</v>
      </c>
      <c r="O89" s="55">
        <v>1741.0048488766799</v>
      </c>
      <c r="P89" s="55">
        <v>1784.8857281396499</v>
      </c>
      <c r="Q89" s="55">
        <v>118.650635260781</v>
      </c>
      <c r="R89" s="55">
        <v>67.062938544160801</v>
      </c>
      <c r="S89" s="55">
        <v>0.81682489453711804</v>
      </c>
      <c r="T89" s="55">
        <v>308.51799999999997</v>
      </c>
      <c r="U89" s="55">
        <v>162.257152093098</v>
      </c>
      <c r="V89" s="55">
        <v>146.69710683691599</v>
      </c>
      <c r="W89" s="55">
        <v>113.896880556005</v>
      </c>
      <c r="X89" s="94">
        <v>1.76924301017096</v>
      </c>
    </row>
    <row r="90" spans="1:24" s="99" customFormat="1" x14ac:dyDescent="0.4">
      <c r="A90" s="143"/>
      <c r="B90" s="14">
        <v>7200</v>
      </c>
      <c r="C90" s="55">
        <v>1839.2168055555601</v>
      </c>
      <c r="D90" s="55">
        <v>709.74708333333297</v>
      </c>
      <c r="E90" s="55">
        <v>125.39199365758</v>
      </c>
      <c r="F90" s="55">
        <v>73.340341668714004</v>
      </c>
      <c r="G90" s="55">
        <v>0.88932197224755405</v>
      </c>
      <c r="H90" s="55">
        <v>318.964</v>
      </c>
      <c r="I90" s="55">
        <v>163.620555555556</v>
      </c>
      <c r="J90" s="55">
        <v>147.42291666666699</v>
      </c>
      <c r="K90" s="55">
        <v>115.46708333333299</v>
      </c>
      <c r="L90" s="55">
        <v>1.7097274270140199</v>
      </c>
      <c r="M90" s="114"/>
      <c r="N90" s="14">
        <v>7156</v>
      </c>
      <c r="O90" s="55">
        <v>1839.3179150363301</v>
      </c>
      <c r="P90" s="55">
        <v>709.977780883175</v>
      </c>
      <c r="Q90" s="55">
        <v>125.539341542625</v>
      </c>
      <c r="R90" s="55">
        <v>72.815476961046997</v>
      </c>
      <c r="S90" s="55">
        <v>0.873619122024624</v>
      </c>
      <c r="T90" s="55">
        <v>320.83300000000003</v>
      </c>
      <c r="U90" s="55">
        <v>163.980855226383</v>
      </c>
      <c r="V90" s="55">
        <v>147.785634432644</v>
      </c>
      <c r="W90" s="55">
        <v>115.85997764114001</v>
      </c>
      <c r="X90" s="94">
        <v>1.7240749739204899</v>
      </c>
    </row>
    <row r="91" spans="1:24" s="99" customFormat="1" x14ac:dyDescent="0.4">
      <c r="A91" s="143"/>
      <c r="B91" s="14">
        <v>6757</v>
      </c>
      <c r="C91" s="55">
        <v>1964.94568595531</v>
      </c>
      <c r="D91" s="55">
        <v>476.63652508509699</v>
      </c>
      <c r="E91" s="55">
        <v>119.654127391591</v>
      </c>
      <c r="F91" s="55">
        <v>72.205615288289096</v>
      </c>
      <c r="G91" s="55">
        <v>0.87937689492024596</v>
      </c>
      <c r="H91" s="55">
        <v>310.738</v>
      </c>
      <c r="I91" s="55">
        <v>169.705934586355</v>
      </c>
      <c r="J91" s="55">
        <v>152.225099896404</v>
      </c>
      <c r="K91" s="55">
        <v>118.927038626609</v>
      </c>
      <c r="L91" s="55">
        <v>1.65713050036148</v>
      </c>
      <c r="M91" s="114"/>
      <c r="N91" s="14">
        <v>6755</v>
      </c>
      <c r="O91" s="55">
        <v>1964.9524796447099</v>
      </c>
      <c r="P91" s="55">
        <v>476.65092524056303</v>
      </c>
      <c r="Q91" s="55">
        <v>119.618979058343</v>
      </c>
      <c r="R91" s="55">
        <v>72.206039857728996</v>
      </c>
      <c r="S91" s="55">
        <v>0.87804252649093895</v>
      </c>
      <c r="T91" s="55">
        <v>310.928</v>
      </c>
      <c r="U91" s="55">
        <v>169.73308660251701</v>
      </c>
      <c r="V91" s="55">
        <v>152.25255366395299</v>
      </c>
      <c r="W91" s="55">
        <v>118.952331606218</v>
      </c>
      <c r="X91" s="94">
        <v>1.6566339781829</v>
      </c>
    </row>
    <row r="92" spans="1:24" s="99" customFormat="1" x14ac:dyDescent="0.4">
      <c r="A92" s="143"/>
      <c r="B92" s="14">
        <v>6978</v>
      </c>
      <c r="C92" s="55">
        <v>2018.1087704213201</v>
      </c>
      <c r="D92" s="55">
        <v>928.08856405846996</v>
      </c>
      <c r="E92" s="55">
        <v>122.028128676111</v>
      </c>
      <c r="F92" s="55">
        <v>73.074379028227099</v>
      </c>
      <c r="G92" s="55">
        <v>0.90164464165327596</v>
      </c>
      <c r="H92" s="55">
        <v>311.85500000000002</v>
      </c>
      <c r="I92" s="55">
        <v>166.073803382058</v>
      </c>
      <c r="J92" s="55">
        <v>150.73574089997101</v>
      </c>
      <c r="K92" s="55">
        <v>118.700343938091</v>
      </c>
      <c r="L92" s="55">
        <v>1.66991673824521</v>
      </c>
      <c r="M92" s="114"/>
      <c r="N92" s="14">
        <v>6967</v>
      </c>
      <c r="O92" s="55">
        <v>2018.0456437491</v>
      </c>
      <c r="P92" s="55">
        <v>928.02684082101302</v>
      </c>
      <c r="Q92" s="55">
        <v>121.80017590621399</v>
      </c>
      <c r="R92" s="55">
        <v>73.130749853613906</v>
      </c>
      <c r="S92" s="55">
        <v>0.87544237643395195</v>
      </c>
      <c r="T92" s="55">
        <v>316.238</v>
      </c>
      <c r="U92" s="55">
        <v>166.19405770058901</v>
      </c>
      <c r="V92" s="55">
        <v>150.865795894933</v>
      </c>
      <c r="W92" s="55">
        <v>118.82130041624799</v>
      </c>
      <c r="X92" s="94">
        <v>1.66551247115642</v>
      </c>
    </row>
    <row r="93" spans="1:24" s="99" customFormat="1" x14ac:dyDescent="0.4">
      <c r="A93" s="143"/>
      <c r="B93" s="14">
        <v>7154</v>
      </c>
      <c r="C93" s="55">
        <v>2116.7980150964499</v>
      </c>
      <c r="D93" s="55">
        <v>536.85798154878398</v>
      </c>
      <c r="E93" s="55">
        <v>126.660980290751</v>
      </c>
      <c r="F93" s="55">
        <v>72.365967115284406</v>
      </c>
      <c r="G93" s="55">
        <v>0.85776586236880703</v>
      </c>
      <c r="H93" s="55">
        <v>323.73899999999998</v>
      </c>
      <c r="I93" s="55">
        <v>163.581213307241</v>
      </c>
      <c r="J93" s="55">
        <v>147.95135588482</v>
      </c>
      <c r="K93" s="55">
        <v>116.32261671792</v>
      </c>
      <c r="L93" s="55">
        <v>1.75028380521704</v>
      </c>
      <c r="M93" s="114"/>
      <c r="N93" s="14">
        <v>6932</v>
      </c>
      <c r="O93" s="55">
        <v>2118.2132140796298</v>
      </c>
      <c r="P93" s="55">
        <v>535.98326601269503</v>
      </c>
      <c r="Q93" s="55">
        <v>123.63087440354199</v>
      </c>
      <c r="R93" s="55">
        <v>72.101139112230001</v>
      </c>
      <c r="S93" s="55">
        <v>0.81109762055647905</v>
      </c>
      <c r="T93" s="55">
        <v>327.71600000000001</v>
      </c>
      <c r="U93" s="55">
        <v>165.11699365262501</v>
      </c>
      <c r="V93" s="55">
        <v>149.940854010387</v>
      </c>
      <c r="W93" s="55">
        <v>118.503029428736</v>
      </c>
      <c r="X93" s="94">
        <v>1.7146868402606299</v>
      </c>
    </row>
    <row r="94" spans="1:24" s="99" customFormat="1" x14ac:dyDescent="0.4">
      <c r="A94" s="143"/>
      <c r="B94" s="14">
        <v>6990</v>
      </c>
      <c r="C94" s="55">
        <v>2131.0585121602298</v>
      </c>
      <c r="D94" s="55">
        <v>336.72732474964198</v>
      </c>
      <c r="E94" s="55">
        <v>125.36670408379599</v>
      </c>
      <c r="F94" s="55">
        <v>71.325609178036601</v>
      </c>
      <c r="G94" s="55">
        <v>0.87651328391149796</v>
      </c>
      <c r="H94" s="55">
        <v>316.56599999999997</v>
      </c>
      <c r="I94" s="55">
        <v>161.95579399141599</v>
      </c>
      <c r="J94" s="55">
        <v>145.56380543633799</v>
      </c>
      <c r="K94" s="55">
        <v>112.61130185979999</v>
      </c>
      <c r="L94" s="55">
        <v>1.7576674847720799</v>
      </c>
      <c r="M94" s="114"/>
      <c r="N94" s="14">
        <v>6979</v>
      </c>
      <c r="O94" s="55">
        <v>2131.06347614271</v>
      </c>
      <c r="P94" s="55">
        <v>336.76429287863601</v>
      </c>
      <c r="Q94" s="55">
        <v>125.330192943429</v>
      </c>
      <c r="R94" s="55">
        <v>71.242638396882398</v>
      </c>
      <c r="S94" s="55">
        <v>0.86421799205434102</v>
      </c>
      <c r="T94" s="55">
        <v>318.55900000000003</v>
      </c>
      <c r="U94" s="55">
        <v>162.064765725749</v>
      </c>
      <c r="V94" s="55">
        <v>145.67316234417501</v>
      </c>
      <c r="W94" s="55">
        <v>112.715145436309</v>
      </c>
      <c r="X94" s="94">
        <v>1.7592020139011799</v>
      </c>
    </row>
    <row r="95" spans="1:24" s="99" customFormat="1" x14ac:dyDescent="0.4">
      <c r="A95" s="143"/>
      <c r="B95" s="14">
        <v>6808</v>
      </c>
      <c r="C95" s="55">
        <v>2270.9910399529999</v>
      </c>
      <c r="D95" s="55">
        <v>154.811985898942</v>
      </c>
      <c r="E95" s="55">
        <v>123.86768651404</v>
      </c>
      <c r="F95" s="55">
        <v>70.311665771374294</v>
      </c>
      <c r="G95" s="55">
        <v>0.84339758870383796</v>
      </c>
      <c r="H95" s="55">
        <v>318.49200000000002</v>
      </c>
      <c r="I95" s="55">
        <v>163.87867215041101</v>
      </c>
      <c r="J95" s="55">
        <v>147.533783783784</v>
      </c>
      <c r="K95" s="55">
        <v>115.556844888367</v>
      </c>
      <c r="L95" s="55">
        <v>1.7616946655311501</v>
      </c>
      <c r="M95" s="114"/>
      <c r="N95" s="14">
        <v>6385</v>
      </c>
      <c r="O95" s="55">
        <v>2270.7176194205199</v>
      </c>
      <c r="P95" s="55">
        <v>158.01111981206</v>
      </c>
      <c r="Q95" s="55">
        <v>117.28933133496901</v>
      </c>
      <c r="R95" s="55">
        <v>71.219863577044705</v>
      </c>
      <c r="S95" s="55">
        <v>0.62967941129247196</v>
      </c>
      <c r="T95" s="55">
        <v>356.96499999999997</v>
      </c>
      <c r="U95" s="55">
        <v>166.72341425215299</v>
      </c>
      <c r="V95" s="55">
        <v>151.25685199686799</v>
      </c>
      <c r="W95" s="55">
        <v>120.141895066562</v>
      </c>
      <c r="X95" s="94">
        <v>1.6468626229266401</v>
      </c>
    </row>
    <row r="96" spans="1:24" s="99" customFormat="1" x14ac:dyDescent="0.4">
      <c r="A96" s="143"/>
      <c r="B96" s="14">
        <v>6546</v>
      </c>
      <c r="C96" s="55">
        <v>2333.2178429575301</v>
      </c>
      <c r="D96" s="55">
        <v>402.222425908952</v>
      </c>
      <c r="E96" s="55">
        <v>121.751985587029</v>
      </c>
      <c r="F96" s="55">
        <v>68.9319372570491</v>
      </c>
      <c r="G96" s="55">
        <v>0.86896332343878102</v>
      </c>
      <c r="H96" s="55">
        <v>307.67500000000001</v>
      </c>
      <c r="I96" s="55">
        <v>165.84051329055899</v>
      </c>
      <c r="J96" s="55">
        <v>158.086617781852</v>
      </c>
      <c r="K96" s="55">
        <v>113.709135349832</v>
      </c>
      <c r="L96" s="55">
        <v>1.76626380211849</v>
      </c>
      <c r="M96" s="114"/>
      <c r="N96" s="14">
        <v>6419</v>
      </c>
      <c r="O96" s="55">
        <v>2332.9669730487599</v>
      </c>
      <c r="P96" s="55">
        <v>403.27543231032899</v>
      </c>
      <c r="Q96" s="55">
        <v>118.961556563202</v>
      </c>
      <c r="R96" s="55">
        <v>69.499172331073396</v>
      </c>
      <c r="S96" s="55">
        <v>0.80014352476415496</v>
      </c>
      <c r="T96" s="55">
        <v>317.50799999999998</v>
      </c>
      <c r="U96" s="55">
        <v>167.042997351612</v>
      </c>
      <c r="V96" s="55">
        <v>159.39679077738001</v>
      </c>
      <c r="W96" s="55">
        <v>114.968842498832</v>
      </c>
      <c r="X96" s="94">
        <v>1.7116974572949499</v>
      </c>
    </row>
    <row r="97" spans="1:24" s="99" customFormat="1" x14ac:dyDescent="0.4">
      <c r="A97" s="143"/>
      <c r="B97" s="14">
        <v>7039</v>
      </c>
      <c r="C97" s="55">
        <v>2464.4675380025601</v>
      </c>
      <c r="D97" s="55">
        <v>174.88407444239201</v>
      </c>
      <c r="E97" s="55">
        <v>123.622446666972</v>
      </c>
      <c r="F97" s="55">
        <v>72.9097231192316</v>
      </c>
      <c r="G97" s="55">
        <v>0.88412609130909003</v>
      </c>
      <c r="H97" s="55">
        <v>316.303</v>
      </c>
      <c r="I97" s="55">
        <v>179.00994459440301</v>
      </c>
      <c r="J97" s="55">
        <v>161.38485580338099</v>
      </c>
      <c r="K97" s="55">
        <v>127.027418667424</v>
      </c>
      <c r="L97" s="55">
        <v>1.69555501486144</v>
      </c>
      <c r="M97" s="114"/>
      <c r="N97" s="14">
        <v>6974</v>
      </c>
      <c r="O97" s="55">
        <v>2464.3470031545698</v>
      </c>
      <c r="P97" s="55">
        <v>175.33022655577901</v>
      </c>
      <c r="Q97" s="55">
        <v>122.627073670371</v>
      </c>
      <c r="R97" s="55">
        <v>72.8899008901343</v>
      </c>
      <c r="S97" s="55">
        <v>0.829355437865953</v>
      </c>
      <c r="T97" s="55">
        <v>325.06900000000002</v>
      </c>
      <c r="U97" s="55">
        <v>179.65012905076</v>
      </c>
      <c r="V97" s="55">
        <v>162.05807284198499</v>
      </c>
      <c r="W97" s="55">
        <v>127.745770002868</v>
      </c>
      <c r="X97" s="94">
        <v>1.6823602745077799</v>
      </c>
    </row>
    <row r="98" spans="1:24" s="99" customFormat="1" ht="14.25" thickBot="1" x14ac:dyDescent="0.45">
      <c r="A98" s="144"/>
      <c r="B98" s="96">
        <v>6165</v>
      </c>
      <c r="C98" s="67">
        <v>2483.3746958637498</v>
      </c>
      <c r="D98" s="67">
        <v>329.23600973236</v>
      </c>
      <c r="E98" s="67">
        <v>122.434287959524</v>
      </c>
      <c r="F98" s="67">
        <v>64.324027883831207</v>
      </c>
      <c r="G98" s="67">
        <v>0.83903791310992104</v>
      </c>
      <c r="H98" s="67">
        <v>303.86500000000001</v>
      </c>
      <c r="I98" s="67">
        <v>166.00356853203601</v>
      </c>
      <c r="J98" s="67">
        <v>147.966098945661</v>
      </c>
      <c r="K98" s="67">
        <v>113.798215733982</v>
      </c>
      <c r="L98" s="67">
        <v>1.9033989628360899</v>
      </c>
      <c r="M98" s="115"/>
      <c r="N98" s="96">
        <v>6071</v>
      </c>
      <c r="O98" s="67">
        <v>2483.4129467962398</v>
      </c>
      <c r="P98" s="67">
        <v>329.57667600065901</v>
      </c>
      <c r="Q98" s="67">
        <v>121.571067494104</v>
      </c>
      <c r="R98" s="67">
        <v>63.908595243285497</v>
      </c>
      <c r="S98" s="67">
        <v>0.77895408410954103</v>
      </c>
      <c r="T98" s="67">
        <v>312.95299999999997</v>
      </c>
      <c r="U98" s="67">
        <v>166.90018118926</v>
      </c>
      <c r="V98" s="67">
        <v>148.89985175424101</v>
      </c>
      <c r="W98" s="67">
        <v>114.72343930159801</v>
      </c>
      <c r="X98" s="97">
        <v>1.9022647428145001</v>
      </c>
    </row>
    <row r="100" spans="1:24" ht="14.25" thickBot="1" x14ac:dyDescent="0.45"/>
    <row r="101" spans="1:24" ht="14.25" thickBot="1" x14ac:dyDescent="0.45">
      <c r="A101" s="86" t="s">
        <v>435</v>
      </c>
      <c r="B101" s="159" t="s">
        <v>414</v>
      </c>
      <c r="C101" s="87" t="s">
        <v>415</v>
      </c>
      <c r="D101" s="160" t="s">
        <v>416</v>
      </c>
      <c r="E101" s="161" t="s">
        <v>348</v>
      </c>
      <c r="F101" s="88" t="s">
        <v>417</v>
      </c>
      <c r="G101" s="89" t="s">
        <v>418</v>
      </c>
      <c r="H101" s="89" t="s">
        <v>452</v>
      </c>
    </row>
    <row r="102" spans="1:24" x14ac:dyDescent="0.4">
      <c r="A102" s="162" t="s">
        <v>433</v>
      </c>
      <c r="B102" s="93" t="s">
        <v>419</v>
      </c>
      <c r="C102" s="90" t="s">
        <v>420</v>
      </c>
      <c r="D102" s="116" t="s">
        <v>421</v>
      </c>
      <c r="E102" s="119" t="s">
        <v>423</v>
      </c>
      <c r="F102" s="91" t="s">
        <v>424</v>
      </c>
      <c r="G102" s="92" t="s">
        <v>425</v>
      </c>
      <c r="H102" s="116" t="s">
        <v>379</v>
      </c>
    </row>
    <row r="103" spans="1:24" x14ac:dyDescent="0.4">
      <c r="A103" s="163"/>
      <c r="B103" s="95" t="s">
        <v>419</v>
      </c>
      <c r="C103" s="14" t="s">
        <v>420</v>
      </c>
      <c r="D103" s="117" t="s">
        <v>421</v>
      </c>
      <c r="E103" s="120" t="s">
        <v>423</v>
      </c>
      <c r="F103" s="55" t="s">
        <v>424</v>
      </c>
      <c r="G103" s="94" t="s">
        <v>425</v>
      </c>
      <c r="H103" s="117" t="s">
        <v>377</v>
      </c>
    </row>
    <row r="104" spans="1:24" x14ac:dyDescent="0.4">
      <c r="A104" s="163"/>
      <c r="B104" s="95" t="s">
        <v>419</v>
      </c>
      <c r="C104" s="14" t="s">
        <v>420</v>
      </c>
      <c r="D104" s="117" t="s">
        <v>421</v>
      </c>
      <c r="E104" s="120" t="s">
        <v>423</v>
      </c>
      <c r="F104" s="55" t="s">
        <v>424</v>
      </c>
      <c r="G104" s="94" t="s">
        <v>425</v>
      </c>
      <c r="H104" s="117" t="s">
        <v>391</v>
      </c>
    </row>
    <row r="105" spans="1:24" x14ac:dyDescent="0.4">
      <c r="A105" s="163"/>
      <c r="B105" s="95" t="s">
        <v>422</v>
      </c>
      <c r="C105" s="14" t="s">
        <v>420</v>
      </c>
      <c r="D105" s="117" t="s">
        <v>421</v>
      </c>
      <c r="E105" s="120" t="s">
        <v>423</v>
      </c>
      <c r="F105" s="55" t="s">
        <v>424</v>
      </c>
      <c r="G105" s="94" t="s">
        <v>425</v>
      </c>
      <c r="H105" s="117" t="s">
        <v>378</v>
      </c>
    </row>
    <row r="106" spans="1:24" ht="14.25" thickBot="1" x14ac:dyDescent="0.45">
      <c r="A106" s="164"/>
      <c r="B106" s="98" t="s">
        <v>422</v>
      </c>
      <c r="C106" s="96" t="s">
        <v>420</v>
      </c>
      <c r="D106" s="118" t="s">
        <v>421</v>
      </c>
      <c r="E106" s="121" t="s">
        <v>423</v>
      </c>
      <c r="F106" s="67" t="s">
        <v>424</v>
      </c>
      <c r="G106" s="97" t="s">
        <v>425</v>
      </c>
      <c r="H106" s="118" t="s">
        <v>376</v>
      </c>
    </row>
    <row r="107" spans="1:24" x14ac:dyDescent="0.4">
      <c r="A107" s="162" t="s">
        <v>434</v>
      </c>
      <c r="B107" s="93" t="s">
        <v>426</v>
      </c>
      <c r="C107" s="91" t="s">
        <v>427</v>
      </c>
      <c r="D107" s="92" t="s">
        <v>428</v>
      </c>
      <c r="E107" s="119" t="s">
        <v>436</v>
      </c>
      <c r="F107" s="91" t="s">
        <v>437</v>
      </c>
      <c r="G107" s="92" t="s">
        <v>438</v>
      </c>
      <c r="H107" s="116" t="s">
        <v>379</v>
      </c>
    </row>
    <row r="108" spans="1:24" x14ac:dyDescent="0.4">
      <c r="A108" s="163"/>
      <c r="B108" s="95" t="s">
        <v>429</v>
      </c>
      <c r="C108" s="55" t="s">
        <v>430</v>
      </c>
      <c r="D108" s="94" t="s">
        <v>421</v>
      </c>
      <c r="E108" s="120" t="s">
        <v>450</v>
      </c>
      <c r="F108" s="55" t="s">
        <v>439</v>
      </c>
      <c r="G108" s="94" t="s">
        <v>440</v>
      </c>
      <c r="H108" s="117" t="s">
        <v>377</v>
      </c>
    </row>
    <row r="109" spans="1:24" x14ac:dyDescent="0.4">
      <c r="A109" s="163"/>
      <c r="B109" s="95" t="s">
        <v>431</v>
      </c>
      <c r="C109" s="55" t="s">
        <v>432</v>
      </c>
      <c r="D109" s="94" t="s">
        <v>428</v>
      </c>
      <c r="E109" s="120" t="s">
        <v>449</v>
      </c>
      <c r="F109" s="55" t="s">
        <v>441</v>
      </c>
      <c r="G109" s="94" t="s">
        <v>442</v>
      </c>
      <c r="H109" s="117" t="s">
        <v>391</v>
      </c>
    </row>
    <row r="110" spans="1:24" x14ac:dyDescent="0.4">
      <c r="A110" s="163"/>
      <c r="B110" s="95" t="s">
        <v>431</v>
      </c>
      <c r="C110" s="55" t="s">
        <v>422</v>
      </c>
      <c r="D110" s="94" t="s">
        <v>428</v>
      </c>
      <c r="E110" s="55" t="s">
        <v>448</v>
      </c>
      <c r="F110" s="55" t="s">
        <v>443</v>
      </c>
      <c r="G110" s="94" t="s">
        <v>444</v>
      </c>
      <c r="H110" s="117" t="s">
        <v>378</v>
      </c>
    </row>
    <row r="111" spans="1:24" ht="14.25" thickBot="1" x14ac:dyDescent="0.45">
      <c r="A111" s="164"/>
      <c r="B111" s="98" t="s">
        <v>431</v>
      </c>
      <c r="C111" s="67" t="s">
        <v>422</v>
      </c>
      <c r="D111" s="97" t="s">
        <v>428</v>
      </c>
      <c r="E111" s="121" t="s">
        <v>447</v>
      </c>
      <c r="F111" s="67" t="s">
        <v>445</v>
      </c>
      <c r="G111" s="97" t="s">
        <v>446</v>
      </c>
      <c r="H111" s="118" t="s">
        <v>376</v>
      </c>
    </row>
  </sheetData>
  <mergeCells count="9">
    <mergeCell ref="A102:A106"/>
    <mergeCell ref="A107:A111"/>
    <mergeCell ref="A54:A98"/>
    <mergeCell ref="B2:L2"/>
    <mergeCell ref="N2:X2"/>
    <mergeCell ref="A4:A13"/>
    <mergeCell ref="A14:A28"/>
    <mergeCell ref="A29:A43"/>
    <mergeCell ref="A44:A53"/>
  </mergeCells>
  <phoneticPr fontId="9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7BC1D-5231-41AC-883A-745431A5B3BA}">
  <dimension ref="A1:G8"/>
  <sheetViews>
    <sheetView workbookViewId="0">
      <selection activeCell="A3" sqref="A3:C8"/>
    </sheetView>
  </sheetViews>
  <sheetFormatPr defaultRowHeight="13.9" x14ac:dyDescent="0.4"/>
  <cols>
    <col min="1" max="1" width="12.1328125" style="6" bestFit="1" customWidth="1"/>
    <col min="2" max="16384" width="9.06640625" style="6"/>
  </cols>
  <sheetData>
    <row r="1" spans="1:7" s="53" customFormat="1" ht="14.25" thickBot="1" x14ac:dyDescent="0.45">
      <c r="A1" s="53" t="s">
        <v>395</v>
      </c>
    </row>
    <row r="2" spans="1:7" s="35" customFormat="1" thickBot="1" x14ac:dyDescent="0.4">
      <c r="A2" s="103"/>
      <c r="B2" s="148" t="s">
        <v>393</v>
      </c>
      <c r="C2" s="149"/>
      <c r="D2" s="150"/>
      <c r="E2" s="148" t="s">
        <v>394</v>
      </c>
      <c r="F2" s="149"/>
      <c r="G2" s="150"/>
    </row>
    <row r="3" spans="1:7" ht="14.25" thickBot="1" x14ac:dyDescent="0.45">
      <c r="A3" s="93"/>
      <c r="B3" s="104" t="s">
        <v>388</v>
      </c>
      <c r="C3" s="105" t="s">
        <v>389</v>
      </c>
      <c r="D3" s="106" t="s">
        <v>392</v>
      </c>
      <c r="E3" s="104" t="s">
        <v>388</v>
      </c>
      <c r="F3" s="105" t="s">
        <v>389</v>
      </c>
      <c r="G3" s="106" t="s">
        <v>392</v>
      </c>
    </row>
    <row r="4" spans="1:7" x14ac:dyDescent="0.4">
      <c r="A4" s="85" t="s">
        <v>379</v>
      </c>
      <c r="B4" s="95">
        <v>52360.5</v>
      </c>
      <c r="C4" s="107">
        <v>52338.6</v>
      </c>
      <c r="D4" s="108">
        <f>STDEV(B4:C4)</f>
        <v>15.485638507986419</v>
      </c>
      <c r="E4" s="95">
        <v>227.08</v>
      </c>
      <c r="F4" s="107">
        <v>227.14</v>
      </c>
      <c r="G4" s="108">
        <f>STDEV(E4:F4)</f>
        <v>4.2426406871174362E-2</v>
      </c>
    </row>
    <row r="5" spans="1:7" x14ac:dyDescent="0.4">
      <c r="A5" s="107" t="s">
        <v>377</v>
      </c>
      <c r="B5" s="95">
        <v>7191.26</v>
      </c>
      <c r="C5" s="107">
        <v>7192.46</v>
      </c>
      <c r="D5" s="108">
        <f t="shared" ref="D5:D8" si="0">STDEV(B5:C5)</f>
        <v>0.84852813742372835</v>
      </c>
      <c r="E5" s="95">
        <v>183.32</v>
      </c>
      <c r="F5" s="107">
        <v>183.31</v>
      </c>
      <c r="G5" s="108">
        <f t="shared" ref="G5:G8" si="1">STDEV(E5:F5)</f>
        <v>7.0710678118590439E-3</v>
      </c>
    </row>
    <row r="6" spans="1:7" x14ac:dyDescent="0.4">
      <c r="A6" s="107" t="s">
        <v>391</v>
      </c>
      <c r="B6" s="95">
        <v>10439.799999999999</v>
      </c>
      <c r="C6" s="107">
        <v>10422.4</v>
      </c>
      <c r="D6" s="108">
        <f t="shared" si="0"/>
        <v>12.30365799264567</v>
      </c>
      <c r="E6" s="95">
        <v>175.75</v>
      </c>
      <c r="F6" s="107">
        <v>175.85</v>
      </c>
      <c r="G6" s="108">
        <f t="shared" si="1"/>
        <v>7.0710678118650741E-2</v>
      </c>
    </row>
    <row r="7" spans="1:7" x14ac:dyDescent="0.4">
      <c r="A7" s="107" t="s">
        <v>378</v>
      </c>
      <c r="B7" s="95">
        <v>18035.2</v>
      </c>
      <c r="C7" s="107">
        <v>17942</v>
      </c>
      <c r="D7" s="108">
        <f t="shared" si="0"/>
        <v>65.902352006586753</v>
      </c>
      <c r="E7" s="95">
        <v>215.49</v>
      </c>
      <c r="F7" s="107">
        <v>216.12</v>
      </c>
      <c r="G7" s="108">
        <f t="shared" si="1"/>
        <v>0.4454772721475217</v>
      </c>
    </row>
    <row r="8" spans="1:7" ht="14.25" thickBot="1" x14ac:dyDescent="0.45">
      <c r="A8" s="109" t="s">
        <v>376</v>
      </c>
      <c r="B8" s="98">
        <v>6580.26</v>
      </c>
      <c r="C8" s="109">
        <v>6443.2</v>
      </c>
      <c r="D8" s="110">
        <f t="shared" si="0"/>
        <v>96.916055429428482</v>
      </c>
      <c r="E8" s="98">
        <v>162.12</v>
      </c>
      <c r="F8" s="109">
        <v>163.13999999999999</v>
      </c>
      <c r="G8" s="110">
        <f t="shared" si="1"/>
        <v>0.72124891681026559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CC723-48C6-45B8-9F04-81B9CC418D63}">
  <dimension ref="A1:E236"/>
  <sheetViews>
    <sheetView workbookViewId="0">
      <selection activeCell="E15" sqref="E15"/>
    </sheetView>
  </sheetViews>
  <sheetFormatPr defaultColWidth="9.1328125" defaultRowHeight="13.9" x14ac:dyDescent="0.4"/>
  <cols>
    <col min="1" max="1" width="10.59765625" style="13" bestFit="1" customWidth="1"/>
    <col min="2" max="2" width="9.3984375" style="6" bestFit="1" customWidth="1"/>
    <col min="3" max="3" width="28.59765625" style="6" bestFit="1" customWidth="1"/>
    <col min="4" max="4" width="19.3984375" style="6" bestFit="1" customWidth="1"/>
    <col min="5" max="5" width="14.86328125" style="6" bestFit="1" customWidth="1"/>
    <col min="6" max="16384" width="9.1328125" style="6"/>
  </cols>
  <sheetData>
    <row r="1" spans="1:5" ht="15" customHeight="1" x14ac:dyDescent="0.4">
      <c r="A1" s="123" t="s">
        <v>396</v>
      </c>
      <c r="B1" s="151"/>
      <c r="C1" s="151"/>
      <c r="D1" s="151"/>
      <c r="E1" s="124"/>
    </row>
    <row r="2" spans="1:5" x14ac:dyDescent="0.4">
      <c r="A2" s="152"/>
      <c r="B2" s="153"/>
      <c r="C2" s="153"/>
      <c r="D2" s="153"/>
      <c r="E2" s="154"/>
    </row>
    <row r="3" spans="1:5" x14ac:dyDescent="0.4">
      <c r="A3" s="152"/>
      <c r="B3" s="153"/>
      <c r="C3" s="153"/>
      <c r="D3" s="153"/>
      <c r="E3" s="154"/>
    </row>
    <row r="4" spans="1:5" x14ac:dyDescent="0.4">
      <c r="A4" s="125"/>
      <c r="B4" s="155"/>
      <c r="C4" s="155"/>
      <c r="D4" s="155"/>
      <c r="E4" s="126"/>
    </row>
    <row r="5" spans="1:5" x14ac:dyDescent="0.4">
      <c r="A5" s="31" t="s">
        <v>26</v>
      </c>
      <c r="B5" s="30" t="s">
        <v>27</v>
      </c>
      <c r="C5" s="28" t="s">
        <v>28</v>
      </c>
      <c r="D5" s="30" t="s">
        <v>29</v>
      </c>
      <c r="E5" s="29" t="s">
        <v>30</v>
      </c>
    </row>
    <row r="6" spans="1:5" x14ac:dyDescent="0.4">
      <c r="A6" s="32">
        <v>1</v>
      </c>
      <c r="B6" s="7">
        <v>301001</v>
      </c>
      <c r="C6" s="14" t="s">
        <v>31</v>
      </c>
      <c r="D6" s="7" t="s">
        <v>32</v>
      </c>
      <c r="E6" s="8" t="s">
        <v>33</v>
      </c>
    </row>
    <row r="7" spans="1:5" x14ac:dyDescent="0.4">
      <c r="A7" s="32">
        <v>3</v>
      </c>
      <c r="B7" s="7">
        <v>301003</v>
      </c>
      <c r="C7" s="14" t="s">
        <v>34</v>
      </c>
      <c r="D7" s="7" t="s">
        <v>35</v>
      </c>
      <c r="E7" s="8" t="s">
        <v>36</v>
      </c>
    </row>
    <row r="8" spans="1:5" x14ac:dyDescent="0.4">
      <c r="A8" s="32">
        <v>4</v>
      </c>
      <c r="B8" s="7">
        <v>301004</v>
      </c>
      <c r="C8" s="14" t="s">
        <v>37</v>
      </c>
      <c r="D8" s="7" t="s">
        <v>38</v>
      </c>
      <c r="E8" s="8" t="s">
        <v>39</v>
      </c>
    </row>
    <row r="9" spans="1:5" x14ac:dyDescent="0.4">
      <c r="A9" s="32">
        <v>9</v>
      </c>
      <c r="B9" s="7">
        <v>301009</v>
      </c>
      <c r="C9" s="14" t="s">
        <v>41</v>
      </c>
      <c r="D9" s="7" t="s">
        <v>38</v>
      </c>
      <c r="E9" s="8" t="s">
        <v>33</v>
      </c>
    </row>
    <row r="10" spans="1:5" x14ac:dyDescent="0.4">
      <c r="A10" s="32">
        <v>13</v>
      </c>
      <c r="B10" s="7">
        <v>301012</v>
      </c>
      <c r="C10" s="14" t="s">
        <v>42</v>
      </c>
      <c r="D10" s="7" t="s">
        <v>43</v>
      </c>
      <c r="E10" s="8" t="s">
        <v>39</v>
      </c>
    </row>
    <row r="11" spans="1:5" x14ac:dyDescent="0.4">
      <c r="A11" s="32">
        <v>16</v>
      </c>
      <c r="B11" s="7">
        <v>301014</v>
      </c>
      <c r="C11" s="14" t="s">
        <v>45</v>
      </c>
      <c r="D11" s="7" t="s">
        <v>46</v>
      </c>
      <c r="E11" s="8" t="s">
        <v>40</v>
      </c>
    </row>
    <row r="12" spans="1:5" x14ac:dyDescent="0.4">
      <c r="A12" s="32">
        <v>17</v>
      </c>
      <c r="B12" s="7">
        <v>301015</v>
      </c>
      <c r="C12" s="14" t="s">
        <v>47</v>
      </c>
      <c r="D12" s="7" t="s">
        <v>48</v>
      </c>
      <c r="E12" s="8" t="s">
        <v>36</v>
      </c>
    </row>
    <row r="13" spans="1:5" x14ac:dyDescent="0.4">
      <c r="A13" s="32">
        <v>19</v>
      </c>
      <c r="B13" s="7">
        <v>301017</v>
      </c>
      <c r="C13" s="14" t="s">
        <v>49</v>
      </c>
      <c r="D13" s="7" t="s">
        <v>38</v>
      </c>
      <c r="E13" s="8" t="s">
        <v>39</v>
      </c>
    </row>
    <row r="14" spans="1:5" x14ac:dyDescent="0.4">
      <c r="A14" s="32">
        <v>21</v>
      </c>
      <c r="B14" s="7">
        <v>301019</v>
      </c>
      <c r="C14" s="14" t="s">
        <v>50</v>
      </c>
      <c r="D14" s="7" t="s">
        <v>51</v>
      </c>
      <c r="E14" s="8" t="s">
        <v>36</v>
      </c>
    </row>
    <row r="15" spans="1:5" x14ac:dyDescent="0.4">
      <c r="A15" s="32">
        <v>22</v>
      </c>
      <c r="B15" s="7">
        <v>301020</v>
      </c>
      <c r="C15" s="14" t="s">
        <v>52</v>
      </c>
      <c r="D15" s="7" t="s">
        <v>53</v>
      </c>
      <c r="E15" s="8" t="s">
        <v>44</v>
      </c>
    </row>
    <row r="16" spans="1:5" x14ac:dyDescent="0.4">
      <c r="A16" s="32">
        <v>23</v>
      </c>
      <c r="B16" s="7">
        <v>301021</v>
      </c>
      <c r="C16" s="14" t="s">
        <v>54</v>
      </c>
      <c r="D16" s="7" t="s">
        <v>46</v>
      </c>
      <c r="E16" s="8" t="s">
        <v>44</v>
      </c>
    </row>
    <row r="17" spans="1:5" x14ac:dyDescent="0.4">
      <c r="A17" s="32">
        <v>24</v>
      </c>
      <c r="B17" s="7">
        <v>301022</v>
      </c>
      <c r="C17" s="14" t="s">
        <v>55</v>
      </c>
      <c r="D17" s="7" t="s">
        <v>56</v>
      </c>
      <c r="E17" s="8" t="s">
        <v>44</v>
      </c>
    </row>
    <row r="18" spans="1:5" x14ac:dyDescent="0.4">
      <c r="A18" s="32">
        <v>25</v>
      </c>
      <c r="B18" s="7">
        <v>301023</v>
      </c>
      <c r="C18" s="14" t="s">
        <v>55</v>
      </c>
      <c r="D18" s="7" t="s">
        <v>56</v>
      </c>
      <c r="E18" s="8" t="s">
        <v>44</v>
      </c>
    </row>
    <row r="19" spans="1:5" x14ac:dyDescent="0.4">
      <c r="A19" s="32">
        <v>27</v>
      </c>
      <c r="B19" s="7">
        <v>301025</v>
      </c>
      <c r="C19" s="14" t="s">
        <v>57</v>
      </c>
      <c r="D19" s="7" t="s">
        <v>43</v>
      </c>
      <c r="E19" s="8" t="s">
        <v>44</v>
      </c>
    </row>
    <row r="20" spans="1:5" x14ac:dyDescent="0.4">
      <c r="A20" s="32">
        <v>29</v>
      </c>
      <c r="B20" s="7">
        <v>301027</v>
      </c>
      <c r="C20" s="14" t="s">
        <v>58</v>
      </c>
      <c r="D20" s="7" t="s">
        <v>59</v>
      </c>
      <c r="E20" s="8" t="s">
        <v>36</v>
      </c>
    </row>
    <row r="21" spans="1:5" x14ac:dyDescent="0.4">
      <c r="A21" s="32">
        <v>30</v>
      </c>
      <c r="B21" s="7">
        <v>301028</v>
      </c>
      <c r="C21" s="14" t="s">
        <v>60</v>
      </c>
      <c r="D21" s="7" t="s">
        <v>59</v>
      </c>
      <c r="E21" s="8" t="s">
        <v>36</v>
      </c>
    </row>
    <row r="22" spans="1:5" x14ac:dyDescent="0.4">
      <c r="A22" s="32">
        <v>33</v>
      </c>
      <c r="B22" s="7">
        <v>301031</v>
      </c>
      <c r="C22" s="14" t="s">
        <v>61</v>
      </c>
      <c r="D22" s="7" t="s">
        <v>53</v>
      </c>
      <c r="E22" s="8" t="s">
        <v>39</v>
      </c>
    </row>
    <row r="23" spans="1:5" x14ac:dyDescent="0.4">
      <c r="A23" s="32">
        <v>37</v>
      </c>
      <c r="B23" s="7">
        <v>301035</v>
      </c>
      <c r="C23" s="14" t="s">
        <v>62</v>
      </c>
      <c r="D23" s="7" t="s">
        <v>63</v>
      </c>
      <c r="E23" s="8" t="s">
        <v>44</v>
      </c>
    </row>
    <row r="24" spans="1:5" x14ac:dyDescent="0.4">
      <c r="A24" s="32">
        <v>39</v>
      </c>
      <c r="B24" s="7">
        <v>301037</v>
      </c>
      <c r="C24" s="14" t="s">
        <v>64</v>
      </c>
      <c r="D24" s="7" t="s">
        <v>65</v>
      </c>
      <c r="E24" s="8" t="s">
        <v>66</v>
      </c>
    </row>
    <row r="25" spans="1:5" x14ac:dyDescent="0.4">
      <c r="A25" s="32">
        <v>40</v>
      </c>
      <c r="B25" s="7">
        <v>301038</v>
      </c>
      <c r="C25" s="14" t="s">
        <v>67</v>
      </c>
      <c r="D25" s="7" t="s">
        <v>68</v>
      </c>
      <c r="E25" s="8" t="s">
        <v>66</v>
      </c>
    </row>
    <row r="26" spans="1:5" x14ac:dyDescent="0.4">
      <c r="A26" s="32">
        <v>44</v>
      </c>
      <c r="B26" s="7">
        <v>301041</v>
      </c>
      <c r="C26" s="14" t="s">
        <v>69</v>
      </c>
      <c r="D26" s="7" t="s">
        <v>65</v>
      </c>
      <c r="E26" s="8" t="s">
        <v>39</v>
      </c>
    </row>
    <row r="27" spans="1:5" x14ac:dyDescent="0.4">
      <c r="A27" s="32">
        <v>45</v>
      </c>
      <c r="B27" s="7">
        <v>301042</v>
      </c>
      <c r="C27" s="14" t="s">
        <v>70</v>
      </c>
      <c r="D27" s="7" t="s">
        <v>71</v>
      </c>
      <c r="E27" s="8" t="s">
        <v>40</v>
      </c>
    </row>
    <row r="28" spans="1:5" x14ac:dyDescent="0.4">
      <c r="A28" s="32">
        <v>46</v>
      </c>
      <c r="B28" s="7">
        <v>301043</v>
      </c>
      <c r="C28" s="14" t="s">
        <v>72</v>
      </c>
      <c r="D28" s="7" t="s">
        <v>46</v>
      </c>
      <c r="E28" s="8" t="s">
        <v>44</v>
      </c>
    </row>
    <row r="29" spans="1:5" x14ac:dyDescent="0.4">
      <c r="A29" s="32">
        <v>49</v>
      </c>
      <c r="B29" s="7">
        <v>301045</v>
      </c>
      <c r="C29" s="14" t="s">
        <v>73</v>
      </c>
      <c r="D29" s="7" t="s">
        <v>65</v>
      </c>
      <c r="E29" s="8" t="s">
        <v>39</v>
      </c>
    </row>
    <row r="30" spans="1:5" x14ac:dyDescent="0.4">
      <c r="A30" s="32">
        <v>50</v>
      </c>
      <c r="B30" s="7">
        <v>301046</v>
      </c>
      <c r="C30" s="14" t="s">
        <v>74</v>
      </c>
      <c r="D30" s="7" t="s">
        <v>65</v>
      </c>
      <c r="E30" s="8" t="s">
        <v>39</v>
      </c>
    </row>
    <row r="31" spans="1:5" x14ac:dyDescent="0.4">
      <c r="A31" s="32">
        <v>54</v>
      </c>
      <c r="B31" s="7">
        <v>301050</v>
      </c>
      <c r="C31" s="14" t="s">
        <v>75</v>
      </c>
      <c r="D31" s="7" t="s">
        <v>56</v>
      </c>
      <c r="E31" s="8" t="s">
        <v>44</v>
      </c>
    </row>
    <row r="32" spans="1:5" x14ac:dyDescent="0.4">
      <c r="A32" s="32">
        <v>55</v>
      </c>
      <c r="B32" s="7">
        <v>301051</v>
      </c>
      <c r="C32" s="14" t="s">
        <v>76</v>
      </c>
      <c r="D32" s="7" t="s">
        <v>71</v>
      </c>
      <c r="E32" s="8" t="s">
        <v>66</v>
      </c>
    </row>
    <row r="33" spans="1:5" x14ac:dyDescent="0.4">
      <c r="A33" s="32">
        <v>56</v>
      </c>
      <c r="B33" s="7">
        <v>301052</v>
      </c>
      <c r="C33" s="14" t="s">
        <v>77</v>
      </c>
      <c r="D33" s="7" t="s">
        <v>78</v>
      </c>
      <c r="E33" s="8" t="s">
        <v>33</v>
      </c>
    </row>
    <row r="34" spans="1:5" x14ac:dyDescent="0.4">
      <c r="A34" s="32">
        <v>57</v>
      </c>
      <c r="B34" s="7">
        <v>301053</v>
      </c>
      <c r="C34" s="14" t="s">
        <v>79</v>
      </c>
      <c r="D34" s="7" t="s">
        <v>71</v>
      </c>
      <c r="E34" s="8" t="s">
        <v>36</v>
      </c>
    </row>
    <row r="35" spans="1:5" x14ac:dyDescent="0.4">
      <c r="A35" s="32">
        <v>59</v>
      </c>
      <c r="B35" s="7">
        <v>301055</v>
      </c>
      <c r="C35" s="14" t="s">
        <v>81</v>
      </c>
      <c r="D35" s="7" t="s">
        <v>82</v>
      </c>
      <c r="E35" s="8" t="s">
        <v>44</v>
      </c>
    </row>
    <row r="36" spans="1:5" x14ac:dyDescent="0.4">
      <c r="A36" s="32">
        <v>61</v>
      </c>
      <c r="B36" s="7">
        <v>301057</v>
      </c>
      <c r="C36" s="14" t="s">
        <v>83</v>
      </c>
      <c r="D36" s="7" t="s">
        <v>35</v>
      </c>
      <c r="E36" s="8" t="s">
        <v>36</v>
      </c>
    </row>
    <row r="37" spans="1:5" x14ac:dyDescent="0.4">
      <c r="A37" s="32">
        <v>65</v>
      </c>
      <c r="B37" s="7">
        <v>301058</v>
      </c>
      <c r="C37" s="14" t="s">
        <v>84</v>
      </c>
      <c r="D37" s="7" t="s">
        <v>84</v>
      </c>
      <c r="E37" s="8" t="s">
        <v>44</v>
      </c>
    </row>
    <row r="38" spans="1:5" x14ac:dyDescent="0.4">
      <c r="A38" s="32">
        <v>68</v>
      </c>
      <c r="B38" s="7">
        <v>301061</v>
      </c>
      <c r="C38" s="14" t="s">
        <v>85</v>
      </c>
      <c r="D38" s="7" t="s">
        <v>53</v>
      </c>
      <c r="E38" s="8" t="s">
        <v>66</v>
      </c>
    </row>
    <row r="39" spans="1:5" x14ac:dyDescent="0.4">
      <c r="A39" s="32">
        <v>69</v>
      </c>
      <c r="B39" s="7">
        <v>301062</v>
      </c>
      <c r="C39" s="14" t="s">
        <v>86</v>
      </c>
      <c r="D39" s="7" t="s">
        <v>46</v>
      </c>
      <c r="E39" s="8" t="s">
        <v>44</v>
      </c>
    </row>
    <row r="40" spans="1:5" x14ac:dyDescent="0.4">
      <c r="A40" s="32">
        <v>71</v>
      </c>
      <c r="B40" s="7">
        <v>301064</v>
      </c>
      <c r="C40" s="14" t="s">
        <v>87</v>
      </c>
      <c r="D40" s="7" t="s">
        <v>48</v>
      </c>
      <c r="E40" s="8" t="s">
        <v>36</v>
      </c>
    </row>
    <row r="41" spans="1:5" x14ac:dyDescent="0.4">
      <c r="A41" s="32">
        <v>72</v>
      </c>
      <c r="B41" s="7">
        <v>301065</v>
      </c>
      <c r="C41" s="14" t="s">
        <v>88</v>
      </c>
      <c r="D41" s="7" t="s">
        <v>48</v>
      </c>
      <c r="E41" s="8" t="s">
        <v>36</v>
      </c>
    </row>
    <row r="42" spans="1:5" x14ac:dyDescent="0.4">
      <c r="A42" s="32">
        <v>73</v>
      </c>
      <c r="B42" s="7">
        <v>301066</v>
      </c>
      <c r="C42" s="14" t="s">
        <v>89</v>
      </c>
      <c r="D42" s="7" t="s">
        <v>90</v>
      </c>
      <c r="E42" s="8" t="s">
        <v>44</v>
      </c>
    </row>
    <row r="43" spans="1:5" x14ac:dyDescent="0.4">
      <c r="A43" s="32">
        <v>74</v>
      </c>
      <c r="B43" s="7">
        <v>301067</v>
      </c>
      <c r="C43" s="14" t="s">
        <v>91</v>
      </c>
      <c r="D43" s="7" t="s">
        <v>46</v>
      </c>
      <c r="E43" s="8" t="s">
        <v>36</v>
      </c>
    </row>
    <row r="44" spans="1:5" x14ac:dyDescent="0.4">
      <c r="A44" s="32">
        <v>76</v>
      </c>
      <c r="B44" s="7">
        <v>301069</v>
      </c>
      <c r="C44" s="14" t="s">
        <v>92</v>
      </c>
      <c r="D44" s="7" t="s">
        <v>38</v>
      </c>
      <c r="E44" s="8" t="s">
        <v>36</v>
      </c>
    </row>
    <row r="45" spans="1:5" x14ac:dyDescent="0.4">
      <c r="A45" s="32">
        <v>77</v>
      </c>
      <c r="B45" s="7">
        <v>301070</v>
      </c>
      <c r="C45" s="14" t="s">
        <v>93</v>
      </c>
      <c r="D45" s="7" t="s">
        <v>38</v>
      </c>
      <c r="E45" s="8" t="s">
        <v>36</v>
      </c>
    </row>
    <row r="46" spans="1:5" x14ac:dyDescent="0.4">
      <c r="A46" s="32">
        <v>78</v>
      </c>
      <c r="B46" s="7">
        <v>301071</v>
      </c>
      <c r="C46" s="14" t="s">
        <v>94</v>
      </c>
      <c r="D46" s="7" t="s">
        <v>38</v>
      </c>
      <c r="E46" s="8" t="s">
        <v>39</v>
      </c>
    </row>
    <row r="47" spans="1:5" x14ac:dyDescent="0.4">
      <c r="A47" s="32">
        <v>81</v>
      </c>
      <c r="B47" s="7">
        <v>301074</v>
      </c>
      <c r="C47" s="14" t="s">
        <v>95</v>
      </c>
      <c r="D47" s="7" t="s">
        <v>38</v>
      </c>
      <c r="E47" s="8" t="s">
        <v>39</v>
      </c>
    </row>
    <row r="48" spans="1:5" x14ac:dyDescent="0.4">
      <c r="A48" s="32">
        <v>83</v>
      </c>
      <c r="B48" s="7">
        <v>301075</v>
      </c>
      <c r="C48" s="14" t="s">
        <v>96</v>
      </c>
      <c r="D48" s="7" t="s">
        <v>97</v>
      </c>
      <c r="E48" s="8" t="s">
        <v>33</v>
      </c>
    </row>
    <row r="49" spans="1:5" x14ac:dyDescent="0.4">
      <c r="A49" s="32">
        <v>84</v>
      </c>
      <c r="B49" s="7">
        <v>301076</v>
      </c>
      <c r="C49" s="14" t="s">
        <v>98</v>
      </c>
      <c r="D49" s="7" t="s">
        <v>82</v>
      </c>
      <c r="E49" s="8" t="s">
        <v>44</v>
      </c>
    </row>
    <row r="50" spans="1:5" x14ac:dyDescent="0.4">
      <c r="A50" s="32">
        <v>85</v>
      </c>
      <c r="B50" s="7">
        <v>301077</v>
      </c>
      <c r="C50" s="14" t="s">
        <v>99</v>
      </c>
      <c r="D50" s="7" t="s">
        <v>38</v>
      </c>
      <c r="E50" s="8" t="s">
        <v>39</v>
      </c>
    </row>
    <row r="51" spans="1:5" x14ac:dyDescent="0.4">
      <c r="A51" s="32">
        <v>87</v>
      </c>
      <c r="B51" s="7">
        <v>301079</v>
      </c>
      <c r="C51" s="14" t="s">
        <v>100</v>
      </c>
      <c r="D51" s="7" t="s">
        <v>82</v>
      </c>
      <c r="E51" s="8" t="s">
        <v>66</v>
      </c>
    </row>
    <row r="52" spans="1:5" x14ac:dyDescent="0.4">
      <c r="A52" s="32">
        <v>88</v>
      </c>
      <c r="B52" s="7">
        <v>301080</v>
      </c>
      <c r="C52" s="14" t="s">
        <v>101</v>
      </c>
      <c r="D52" s="7" t="s">
        <v>68</v>
      </c>
      <c r="E52" s="8" t="s">
        <v>39</v>
      </c>
    </row>
    <row r="53" spans="1:5" x14ac:dyDescent="0.4">
      <c r="A53" s="32">
        <v>89</v>
      </c>
      <c r="B53" s="7">
        <v>301081</v>
      </c>
      <c r="C53" s="14" t="s">
        <v>102</v>
      </c>
      <c r="D53" s="7" t="s">
        <v>68</v>
      </c>
      <c r="E53" s="8" t="s">
        <v>44</v>
      </c>
    </row>
    <row r="54" spans="1:5" x14ac:dyDescent="0.4">
      <c r="A54" s="32">
        <v>90</v>
      </c>
      <c r="B54" s="7">
        <v>301082</v>
      </c>
      <c r="C54" s="14" t="s">
        <v>103</v>
      </c>
      <c r="D54" s="7" t="s">
        <v>53</v>
      </c>
      <c r="E54" s="8" t="s">
        <v>36</v>
      </c>
    </row>
    <row r="55" spans="1:5" x14ac:dyDescent="0.4">
      <c r="A55" s="32">
        <v>92</v>
      </c>
      <c r="B55" s="7">
        <v>301084</v>
      </c>
      <c r="C55" s="14" t="s">
        <v>104</v>
      </c>
      <c r="D55" s="7" t="s">
        <v>48</v>
      </c>
      <c r="E55" s="8" t="s">
        <v>44</v>
      </c>
    </row>
    <row r="56" spans="1:5" x14ac:dyDescent="0.4">
      <c r="A56" s="32">
        <v>93</v>
      </c>
      <c r="B56" s="7">
        <v>301085</v>
      </c>
      <c r="C56" s="14" t="s">
        <v>105</v>
      </c>
      <c r="D56" s="7" t="s">
        <v>106</v>
      </c>
      <c r="E56" s="8" t="s">
        <v>40</v>
      </c>
    </row>
    <row r="57" spans="1:5" x14ac:dyDescent="0.4">
      <c r="A57" s="32">
        <v>96</v>
      </c>
      <c r="B57" s="7">
        <v>301088</v>
      </c>
      <c r="C57" s="14" t="s">
        <v>107</v>
      </c>
      <c r="D57" s="7" t="s">
        <v>68</v>
      </c>
      <c r="E57" s="8" t="s">
        <v>66</v>
      </c>
    </row>
    <row r="58" spans="1:5" x14ac:dyDescent="0.4">
      <c r="A58" s="32">
        <v>97</v>
      </c>
      <c r="B58" s="7">
        <v>301089</v>
      </c>
      <c r="C58" s="14" t="s">
        <v>108</v>
      </c>
      <c r="D58" s="7" t="s">
        <v>35</v>
      </c>
      <c r="E58" s="8" t="s">
        <v>36</v>
      </c>
    </row>
    <row r="59" spans="1:5" x14ac:dyDescent="0.4">
      <c r="A59" s="32">
        <v>98</v>
      </c>
      <c r="B59" s="7">
        <v>301090</v>
      </c>
      <c r="C59" s="14" t="s">
        <v>109</v>
      </c>
      <c r="D59" s="7" t="s">
        <v>110</v>
      </c>
      <c r="E59" s="8" t="s">
        <v>44</v>
      </c>
    </row>
    <row r="60" spans="1:5" x14ac:dyDescent="0.4">
      <c r="A60" s="32">
        <v>99</v>
      </c>
      <c r="B60" s="7">
        <v>301091</v>
      </c>
      <c r="C60" s="14" t="s">
        <v>111</v>
      </c>
      <c r="D60" s="7" t="s">
        <v>112</v>
      </c>
      <c r="E60" s="8" t="s">
        <v>44</v>
      </c>
    </row>
    <row r="61" spans="1:5" x14ac:dyDescent="0.4">
      <c r="A61" s="32">
        <v>100</v>
      </c>
      <c r="B61" s="7">
        <v>301092</v>
      </c>
      <c r="C61" s="14" t="s">
        <v>113</v>
      </c>
      <c r="D61" s="7" t="s">
        <v>56</v>
      </c>
      <c r="E61" s="8" t="s">
        <v>66</v>
      </c>
    </row>
    <row r="62" spans="1:5" x14ac:dyDescent="0.4">
      <c r="A62" s="32">
        <v>102</v>
      </c>
      <c r="B62" s="7">
        <v>301094</v>
      </c>
      <c r="C62" s="14" t="s">
        <v>114</v>
      </c>
      <c r="D62" s="7" t="s">
        <v>68</v>
      </c>
      <c r="E62" s="8" t="s">
        <v>36</v>
      </c>
    </row>
    <row r="63" spans="1:5" x14ac:dyDescent="0.4">
      <c r="A63" s="32">
        <v>103</v>
      </c>
      <c r="B63" s="7">
        <v>301095</v>
      </c>
      <c r="C63" s="14" t="s">
        <v>115</v>
      </c>
      <c r="D63" s="7" t="s">
        <v>80</v>
      </c>
      <c r="E63" s="8" t="s">
        <v>33</v>
      </c>
    </row>
    <row r="64" spans="1:5" x14ac:dyDescent="0.4">
      <c r="A64" s="32">
        <v>104</v>
      </c>
      <c r="B64" s="7">
        <v>301096</v>
      </c>
      <c r="C64" s="14" t="s">
        <v>116</v>
      </c>
      <c r="D64" s="7" t="s">
        <v>97</v>
      </c>
      <c r="E64" s="8" t="s">
        <v>33</v>
      </c>
    </row>
    <row r="65" spans="1:5" x14ac:dyDescent="0.4">
      <c r="A65" s="32">
        <v>105</v>
      </c>
      <c r="B65" s="7">
        <v>301097</v>
      </c>
      <c r="C65" s="14" t="s">
        <v>117</v>
      </c>
      <c r="D65" s="7" t="s">
        <v>71</v>
      </c>
      <c r="E65" s="8" t="s">
        <v>39</v>
      </c>
    </row>
    <row r="66" spans="1:5" x14ac:dyDescent="0.4">
      <c r="A66" s="32">
        <v>106</v>
      </c>
      <c r="B66" s="7">
        <v>301098</v>
      </c>
      <c r="C66" s="14" t="s">
        <v>118</v>
      </c>
      <c r="D66" s="7" t="s">
        <v>35</v>
      </c>
      <c r="E66" s="8" t="s">
        <v>36</v>
      </c>
    </row>
    <row r="67" spans="1:5" x14ac:dyDescent="0.4">
      <c r="A67" s="32">
        <v>107</v>
      </c>
      <c r="B67" s="7">
        <v>301099</v>
      </c>
      <c r="C67" s="14" t="s">
        <v>119</v>
      </c>
      <c r="D67" s="7" t="s">
        <v>65</v>
      </c>
      <c r="E67" s="8" t="s">
        <v>44</v>
      </c>
    </row>
    <row r="68" spans="1:5" x14ac:dyDescent="0.4">
      <c r="A68" s="32">
        <v>108</v>
      </c>
      <c r="B68" s="7">
        <v>301100</v>
      </c>
      <c r="C68" s="14" t="s">
        <v>120</v>
      </c>
      <c r="D68" s="7" t="s">
        <v>121</v>
      </c>
      <c r="E68" s="8" t="s">
        <v>44</v>
      </c>
    </row>
    <row r="69" spans="1:5" x14ac:dyDescent="0.4">
      <c r="A69" s="32">
        <v>113</v>
      </c>
      <c r="B69" s="7">
        <v>301105</v>
      </c>
      <c r="C69" s="14" t="s">
        <v>122</v>
      </c>
      <c r="D69" s="7" t="s">
        <v>97</v>
      </c>
      <c r="E69" s="8" t="s">
        <v>33</v>
      </c>
    </row>
    <row r="70" spans="1:5" x14ac:dyDescent="0.4">
      <c r="A70" s="32">
        <v>114</v>
      </c>
      <c r="B70" s="7">
        <v>301106</v>
      </c>
      <c r="C70" s="14" t="s">
        <v>123</v>
      </c>
      <c r="D70" s="7" t="s">
        <v>56</v>
      </c>
      <c r="E70" s="8" t="s">
        <v>66</v>
      </c>
    </row>
    <row r="71" spans="1:5" x14ac:dyDescent="0.4">
      <c r="A71" s="32">
        <v>115</v>
      </c>
      <c r="B71" s="7">
        <v>301107</v>
      </c>
      <c r="C71" s="14" t="s">
        <v>124</v>
      </c>
      <c r="D71" s="7" t="s">
        <v>43</v>
      </c>
      <c r="E71" s="8" t="s">
        <v>33</v>
      </c>
    </row>
    <row r="72" spans="1:5" x14ac:dyDescent="0.4">
      <c r="A72" s="32">
        <v>116</v>
      </c>
      <c r="B72" s="7">
        <v>301108</v>
      </c>
      <c r="C72" s="14" t="s">
        <v>125</v>
      </c>
      <c r="D72" s="7" t="s">
        <v>43</v>
      </c>
      <c r="E72" s="8" t="s">
        <v>44</v>
      </c>
    </row>
    <row r="73" spans="1:5" x14ac:dyDescent="0.4">
      <c r="A73" s="32">
        <v>117</v>
      </c>
      <c r="B73" s="7">
        <v>301109</v>
      </c>
      <c r="C73" s="14" t="s">
        <v>126</v>
      </c>
      <c r="D73" s="7" t="s">
        <v>53</v>
      </c>
      <c r="E73" s="8" t="s">
        <v>36</v>
      </c>
    </row>
    <row r="74" spans="1:5" x14ac:dyDescent="0.4">
      <c r="A74" s="32">
        <v>119</v>
      </c>
      <c r="B74" s="7">
        <v>301111</v>
      </c>
      <c r="C74" s="14" t="s">
        <v>127</v>
      </c>
      <c r="D74" s="7" t="s">
        <v>128</v>
      </c>
      <c r="E74" s="8" t="s">
        <v>36</v>
      </c>
    </row>
    <row r="75" spans="1:5" x14ac:dyDescent="0.4">
      <c r="A75" s="32">
        <v>120</v>
      </c>
      <c r="B75" s="7">
        <v>301112</v>
      </c>
      <c r="C75" s="14" t="s">
        <v>129</v>
      </c>
      <c r="D75" s="7" t="s">
        <v>130</v>
      </c>
      <c r="E75" s="8" t="s">
        <v>44</v>
      </c>
    </row>
    <row r="76" spans="1:5" x14ac:dyDescent="0.4">
      <c r="A76" s="32">
        <v>121</v>
      </c>
      <c r="B76" s="7">
        <v>301113</v>
      </c>
      <c r="C76" s="14" t="s">
        <v>131</v>
      </c>
      <c r="D76" s="7" t="s">
        <v>132</v>
      </c>
      <c r="E76" s="8" t="s">
        <v>33</v>
      </c>
    </row>
    <row r="77" spans="1:5" x14ac:dyDescent="0.4">
      <c r="A77" s="32">
        <v>122</v>
      </c>
      <c r="B77" s="7">
        <v>301114</v>
      </c>
      <c r="C77" s="14" t="s">
        <v>133</v>
      </c>
      <c r="D77" s="7" t="s">
        <v>82</v>
      </c>
      <c r="E77" s="8" t="s">
        <v>44</v>
      </c>
    </row>
    <row r="78" spans="1:5" x14ac:dyDescent="0.4">
      <c r="A78" s="32">
        <v>123</v>
      </c>
      <c r="B78" s="7">
        <v>301115</v>
      </c>
      <c r="C78" s="14" t="s">
        <v>134</v>
      </c>
      <c r="D78" s="7" t="s">
        <v>53</v>
      </c>
      <c r="E78" s="8" t="s">
        <v>36</v>
      </c>
    </row>
    <row r="79" spans="1:5" x14ac:dyDescent="0.4">
      <c r="A79" s="32">
        <v>125</v>
      </c>
      <c r="B79" s="7">
        <v>301116</v>
      </c>
      <c r="C79" s="14" t="s">
        <v>135</v>
      </c>
      <c r="D79" s="7" t="s">
        <v>35</v>
      </c>
      <c r="E79" s="8" t="s">
        <v>36</v>
      </c>
    </row>
    <row r="80" spans="1:5" x14ac:dyDescent="0.4">
      <c r="A80" s="32">
        <v>128</v>
      </c>
      <c r="B80" s="7">
        <v>301119</v>
      </c>
      <c r="C80" s="14" t="s">
        <v>136</v>
      </c>
      <c r="D80" s="7" t="s">
        <v>51</v>
      </c>
      <c r="E80" s="8" t="s">
        <v>66</v>
      </c>
    </row>
    <row r="81" spans="1:5" x14ac:dyDescent="0.4">
      <c r="A81" s="32">
        <v>130</v>
      </c>
      <c r="B81" s="7">
        <v>301121</v>
      </c>
      <c r="C81" s="14" t="s">
        <v>137</v>
      </c>
      <c r="D81" s="7" t="s">
        <v>53</v>
      </c>
      <c r="E81" s="8" t="s">
        <v>36</v>
      </c>
    </row>
    <row r="82" spans="1:5" x14ac:dyDescent="0.4">
      <c r="A82" s="32">
        <v>131</v>
      </c>
      <c r="B82" s="7">
        <v>301122</v>
      </c>
      <c r="C82" s="14" t="s">
        <v>138</v>
      </c>
      <c r="D82" s="7" t="s">
        <v>139</v>
      </c>
      <c r="E82" s="8" t="s">
        <v>39</v>
      </c>
    </row>
    <row r="83" spans="1:5" x14ac:dyDescent="0.4">
      <c r="A83" s="32">
        <v>132</v>
      </c>
      <c r="B83" s="7">
        <v>301123</v>
      </c>
      <c r="C83" s="14" t="s">
        <v>140</v>
      </c>
      <c r="D83" s="7" t="s">
        <v>141</v>
      </c>
      <c r="E83" s="8" t="s">
        <v>36</v>
      </c>
    </row>
    <row r="84" spans="1:5" x14ac:dyDescent="0.4">
      <c r="A84" s="32">
        <v>134</v>
      </c>
      <c r="B84" s="7">
        <v>301125</v>
      </c>
      <c r="C84" s="14" t="s">
        <v>142</v>
      </c>
      <c r="D84" s="7" t="s">
        <v>32</v>
      </c>
      <c r="E84" s="8" t="s">
        <v>33</v>
      </c>
    </row>
    <row r="85" spans="1:5" x14ac:dyDescent="0.4">
      <c r="A85" s="32">
        <v>135</v>
      </c>
      <c r="B85" s="7">
        <v>301126</v>
      </c>
      <c r="C85" s="14" t="s">
        <v>143</v>
      </c>
      <c r="D85" s="7" t="s">
        <v>144</v>
      </c>
      <c r="E85" s="8" t="s">
        <v>44</v>
      </c>
    </row>
    <row r="86" spans="1:5" x14ac:dyDescent="0.4">
      <c r="A86" s="32">
        <v>139</v>
      </c>
      <c r="B86" s="7">
        <v>301130</v>
      </c>
      <c r="C86" s="14" t="s">
        <v>145</v>
      </c>
      <c r="D86" s="7" t="s">
        <v>56</v>
      </c>
      <c r="E86" s="8" t="s">
        <v>44</v>
      </c>
    </row>
    <row r="87" spans="1:5" x14ac:dyDescent="0.4">
      <c r="A87" s="32">
        <v>149</v>
      </c>
      <c r="B87" s="7">
        <v>301140</v>
      </c>
      <c r="C87" s="14" t="s">
        <v>146</v>
      </c>
      <c r="D87" s="7" t="s">
        <v>48</v>
      </c>
      <c r="E87" s="8" t="s">
        <v>44</v>
      </c>
    </row>
    <row r="88" spans="1:5" x14ac:dyDescent="0.4">
      <c r="A88" s="32">
        <v>152</v>
      </c>
      <c r="B88" s="7">
        <v>301143</v>
      </c>
      <c r="C88" s="14" t="s">
        <v>147</v>
      </c>
      <c r="D88" s="7" t="s">
        <v>38</v>
      </c>
      <c r="E88" s="8" t="s">
        <v>39</v>
      </c>
    </row>
    <row r="89" spans="1:5" x14ac:dyDescent="0.4">
      <c r="A89" s="32">
        <v>153</v>
      </c>
      <c r="B89" s="7">
        <v>301144</v>
      </c>
      <c r="C89" s="14" t="s">
        <v>148</v>
      </c>
      <c r="D89" s="7" t="s">
        <v>38</v>
      </c>
      <c r="E89" s="8" t="s">
        <v>39</v>
      </c>
    </row>
    <row r="90" spans="1:5" x14ac:dyDescent="0.4">
      <c r="A90" s="32">
        <v>155</v>
      </c>
      <c r="B90" s="7">
        <v>301146</v>
      </c>
      <c r="C90" s="14" t="s">
        <v>149</v>
      </c>
      <c r="D90" s="7" t="s">
        <v>35</v>
      </c>
      <c r="E90" s="8" t="s">
        <v>33</v>
      </c>
    </row>
    <row r="91" spans="1:5" x14ac:dyDescent="0.4">
      <c r="A91" s="32">
        <v>156</v>
      </c>
      <c r="B91" s="7">
        <v>301147</v>
      </c>
      <c r="C91" s="14" t="s">
        <v>150</v>
      </c>
      <c r="D91" s="7" t="s">
        <v>53</v>
      </c>
      <c r="E91" s="8" t="s">
        <v>36</v>
      </c>
    </row>
    <row r="92" spans="1:5" x14ac:dyDescent="0.4">
      <c r="A92" s="32">
        <v>157</v>
      </c>
      <c r="B92" s="7">
        <v>301148</v>
      </c>
      <c r="C92" s="14" t="s">
        <v>151</v>
      </c>
      <c r="D92" s="7" t="s">
        <v>53</v>
      </c>
      <c r="E92" s="8" t="s">
        <v>33</v>
      </c>
    </row>
    <row r="93" spans="1:5" x14ac:dyDescent="0.4">
      <c r="A93" s="32">
        <v>160</v>
      </c>
      <c r="B93" s="7">
        <v>301151</v>
      </c>
      <c r="C93" s="14" t="s">
        <v>152</v>
      </c>
      <c r="D93" s="7" t="s">
        <v>71</v>
      </c>
      <c r="E93" s="8" t="s">
        <v>40</v>
      </c>
    </row>
    <row r="94" spans="1:5" x14ac:dyDescent="0.4">
      <c r="A94" s="32">
        <v>162</v>
      </c>
      <c r="B94" s="7">
        <v>301153</v>
      </c>
      <c r="C94" s="14" t="s">
        <v>153</v>
      </c>
      <c r="D94" s="7" t="s">
        <v>38</v>
      </c>
      <c r="E94" s="8" t="s">
        <v>36</v>
      </c>
    </row>
    <row r="95" spans="1:5" x14ac:dyDescent="0.4">
      <c r="A95" s="32">
        <v>164</v>
      </c>
      <c r="B95" s="7">
        <v>301155</v>
      </c>
      <c r="C95" s="14" t="s">
        <v>154</v>
      </c>
      <c r="D95" s="7" t="s">
        <v>82</v>
      </c>
      <c r="E95" s="8" t="s">
        <v>44</v>
      </c>
    </row>
    <row r="96" spans="1:5" x14ac:dyDescent="0.4">
      <c r="A96" s="32">
        <v>166</v>
      </c>
      <c r="B96" s="7">
        <v>301157</v>
      </c>
      <c r="C96" s="14" t="s">
        <v>155</v>
      </c>
      <c r="D96" s="7" t="s">
        <v>106</v>
      </c>
      <c r="E96" s="8" t="s">
        <v>66</v>
      </c>
    </row>
    <row r="97" spans="1:5" x14ac:dyDescent="0.4">
      <c r="A97" s="32">
        <v>168</v>
      </c>
      <c r="B97" s="7">
        <v>301159</v>
      </c>
      <c r="C97" s="14" t="s">
        <v>156</v>
      </c>
      <c r="D97" s="7" t="s">
        <v>106</v>
      </c>
      <c r="E97" s="8" t="s">
        <v>66</v>
      </c>
    </row>
    <row r="98" spans="1:5" x14ac:dyDescent="0.4">
      <c r="A98" s="32">
        <v>171</v>
      </c>
      <c r="B98" s="7">
        <v>301162</v>
      </c>
      <c r="C98" s="14" t="s">
        <v>157</v>
      </c>
      <c r="D98" s="7" t="s">
        <v>35</v>
      </c>
      <c r="E98" s="8" t="s">
        <v>36</v>
      </c>
    </row>
    <row r="99" spans="1:5" x14ac:dyDescent="0.4">
      <c r="A99" s="32">
        <v>174</v>
      </c>
      <c r="B99" s="7">
        <v>301165</v>
      </c>
      <c r="C99" s="14" t="s">
        <v>158</v>
      </c>
      <c r="D99" s="7" t="s">
        <v>48</v>
      </c>
      <c r="E99" s="8" t="s">
        <v>44</v>
      </c>
    </row>
    <row r="100" spans="1:5" x14ac:dyDescent="0.4">
      <c r="A100" s="32">
        <v>176</v>
      </c>
      <c r="B100" s="7">
        <v>301167</v>
      </c>
      <c r="C100" s="14" t="s">
        <v>159</v>
      </c>
      <c r="D100" s="7" t="s">
        <v>160</v>
      </c>
      <c r="E100" s="8" t="s">
        <v>44</v>
      </c>
    </row>
    <row r="101" spans="1:5" x14ac:dyDescent="0.4">
      <c r="A101" s="32">
        <v>179</v>
      </c>
      <c r="B101" s="7">
        <v>301170</v>
      </c>
      <c r="C101" s="14" t="s">
        <v>161</v>
      </c>
      <c r="D101" s="7" t="s">
        <v>162</v>
      </c>
      <c r="E101" s="8" t="s">
        <v>33</v>
      </c>
    </row>
    <row r="102" spans="1:5" x14ac:dyDescent="0.4">
      <c r="A102" s="32">
        <v>180</v>
      </c>
      <c r="B102" s="7">
        <v>301171</v>
      </c>
      <c r="C102" s="14" t="s">
        <v>163</v>
      </c>
      <c r="D102" s="7" t="s">
        <v>164</v>
      </c>
      <c r="E102" s="8" t="s">
        <v>33</v>
      </c>
    </row>
    <row r="103" spans="1:5" x14ac:dyDescent="0.4">
      <c r="A103" s="32">
        <v>184</v>
      </c>
      <c r="B103" s="7">
        <v>301175</v>
      </c>
      <c r="C103" s="14" t="s">
        <v>165</v>
      </c>
      <c r="D103" s="7" t="s">
        <v>166</v>
      </c>
      <c r="E103" s="8" t="s">
        <v>33</v>
      </c>
    </row>
    <row r="104" spans="1:5" x14ac:dyDescent="0.4">
      <c r="A104" s="32">
        <v>186</v>
      </c>
      <c r="B104" s="7">
        <v>301177</v>
      </c>
      <c r="C104" s="14" t="s">
        <v>167</v>
      </c>
      <c r="D104" s="7" t="s">
        <v>78</v>
      </c>
      <c r="E104" s="8" t="s">
        <v>33</v>
      </c>
    </row>
    <row r="105" spans="1:5" x14ac:dyDescent="0.4">
      <c r="A105" s="32">
        <v>191</v>
      </c>
      <c r="B105" s="7">
        <v>301182</v>
      </c>
      <c r="C105" s="14" t="s">
        <v>168</v>
      </c>
      <c r="D105" s="7" t="s">
        <v>71</v>
      </c>
      <c r="E105" s="8" t="s">
        <v>40</v>
      </c>
    </row>
    <row r="106" spans="1:5" x14ac:dyDescent="0.4">
      <c r="A106" s="32">
        <v>192</v>
      </c>
      <c r="B106" s="7">
        <v>301183</v>
      </c>
      <c r="C106" s="14" t="s">
        <v>169</v>
      </c>
      <c r="D106" s="7" t="s">
        <v>170</v>
      </c>
      <c r="E106" s="8" t="s">
        <v>33</v>
      </c>
    </row>
    <row r="107" spans="1:5" x14ac:dyDescent="0.4">
      <c r="A107" s="32">
        <v>193</v>
      </c>
      <c r="B107" s="7">
        <v>301184</v>
      </c>
      <c r="C107" s="14" t="s">
        <v>171</v>
      </c>
      <c r="D107" s="7" t="s">
        <v>172</v>
      </c>
      <c r="E107" s="8" t="s">
        <v>44</v>
      </c>
    </row>
    <row r="108" spans="1:5" x14ac:dyDescent="0.4">
      <c r="A108" s="32">
        <v>201</v>
      </c>
      <c r="B108" s="7">
        <v>301192</v>
      </c>
      <c r="C108" s="14" t="s">
        <v>174</v>
      </c>
      <c r="D108" s="7" t="s">
        <v>175</v>
      </c>
      <c r="E108" s="8" t="s">
        <v>44</v>
      </c>
    </row>
    <row r="109" spans="1:5" x14ac:dyDescent="0.4">
      <c r="A109" s="32">
        <v>202</v>
      </c>
      <c r="B109" s="7">
        <v>301193</v>
      </c>
      <c r="C109" s="14" t="s">
        <v>176</v>
      </c>
      <c r="D109" s="7" t="s">
        <v>46</v>
      </c>
      <c r="E109" s="8" t="s">
        <v>44</v>
      </c>
    </row>
    <row r="110" spans="1:5" x14ac:dyDescent="0.4">
      <c r="A110" s="32">
        <v>205</v>
      </c>
      <c r="B110" s="7">
        <v>301196</v>
      </c>
      <c r="C110" s="14" t="s">
        <v>177</v>
      </c>
      <c r="D110" s="7" t="s">
        <v>32</v>
      </c>
      <c r="E110" s="8" t="s">
        <v>66</v>
      </c>
    </row>
    <row r="111" spans="1:5" x14ac:dyDescent="0.4">
      <c r="A111" s="32">
        <v>206</v>
      </c>
      <c r="B111" s="7">
        <v>301197</v>
      </c>
      <c r="C111" s="14" t="s">
        <v>178</v>
      </c>
      <c r="D111" s="7" t="s">
        <v>106</v>
      </c>
      <c r="E111" s="8" t="s">
        <v>66</v>
      </c>
    </row>
    <row r="112" spans="1:5" x14ac:dyDescent="0.4">
      <c r="A112" s="32">
        <v>209</v>
      </c>
      <c r="B112" s="7">
        <v>301200</v>
      </c>
      <c r="C112" s="14" t="s">
        <v>179</v>
      </c>
      <c r="D112" s="7" t="s">
        <v>180</v>
      </c>
      <c r="E112" s="8" t="s">
        <v>36</v>
      </c>
    </row>
    <row r="113" spans="1:5" x14ac:dyDescent="0.4">
      <c r="A113" s="32">
        <v>211</v>
      </c>
      <c r="B113" s="7">
        <v>301202</v>
      </c>
      <c r="C113" s="14" t="s">
        <v>181</v>
      </c>
      <c r="D113" s="7" t="s">
        <v>97</v>
      </c>
      <c r="E113" s="8" t="s">
        <v>66</v>
      </c>
    </row>
    <row r="114" spans="1:5" x14ac:dyDescent="0.4">
      <c r="A114" s="32">
        <v>213</v>
      </c>
      <c r="B114" s="7">
        <v>301204</v>
      </c>
      <c r="C114" s="14" t="s">
        <v>182</v>
      </c>
      <c r="D114" s="7" t="s">
        <v>183</v>
      </c>
      <c r="E114" s="8" t="s">
        <v>44</v>
      </c>
    </row>
    <row r="115" spans="1:5" x14ac:dyDescent="0.4">
      <c r="A115" s="32">
        <v>214</v>
      </c>
      <c r="B115" s="7">
        <v>301205</v>
      </c>
      <c r="C115" s="14" t="s">
        <v>184</v>
      </c>
      <c r="D115" s="7" t="s">
        <v>84</v>
      </c>
      <c r="E115" s="8" t="s">
        <v>44</v>
      </c>
    </row>
    <row r="116" spans="1:5" x14ac:dyDescent="0.4">
      <c r="A116" s="32">
        <v>217</v>
      </c>
      <c r="B116" s="7">
        <v>301208</v>
      </c>
      <c r="C116" s="14" t="s">
        <v>185</v>
      </c>
      <c r="D116" s="7" t="s">
        <v>51</v>
      </c>
      <c r="E116" s="8" t="s">
        <v>66</v>
      </c>
    </row>
    <row r="117" spans="1:5" x14ac:dyDescent="0.4">
      <c r="A117" s="32">
        <v>218</v>
      </c>
      <c r="B117" s="7">
        <v>301209</v>
      </c>
      <c r="C117" s="14" t="s">
        <v>186</v>
      </c>
      <c r="D117" s="7" t="s">
        <v>51</v>
      </c>
      <c r="E117" s="8" t="s">
        <v>66</v>
      </c>
    </row>
    <row r="118" spans="1:5" x14ac:dyDescent="0.4">
      <c r="A118" s="32">
        <v>219</v>
      </c>
      <c r="B118" s="7">
        <v>301210</v>
      </c>
      <c r="C118" s="14" t="s">
        <v>187</v>
      </c>
      <c r="D118" s="7" t="s">
        <v>188</v>
      </c>
      <c r="E118" s="8" t="s">
        <v>33</v>
      </c>
    </row>
    <row r="119" spans="1:5" x14ac:dyDescent="0.4">
      <c r="A119" s="32">
        <v>221</v>
      </c>
      <c r="B119" s="7">
        <v>301212</v>
      </c>
      <c r="C119" s="14" t="s">
        <v>189</v>
      </c>
      <c r="D119" s="7" t="s">
        <v>190</v>
      </c>
      <c r="E119" s="8" t="s">
        <v>40</v>
      </c>
    </row>
    <row r="120" spans="1:5" x14ac:dyDescent="0.4">
      <c r="A120" s="32">
        <v>222</v>
      </c>
      <c r="B120" s="7">
        <v>301213</v>
      </c>
      <c r="C120" s="14" t="s">
        <v>191</v>
      </c>
      <c r="D120" s="7" t="s">
        <v>46</v>
      </c>
      <c r="E120" s="8" t="s">
        <v>36</v>
      </c>
    </row>
    <row r="121" spans="1:5" x14ac:dyDescent="0.4">
      <c r="A121" s="32">
        <v>224</v>
      </c>
      <c r="B121" s="7">
        <v>301215</v>
      </c>
      <c r="C121" s="14" t="s">
        <v>192</v>
      </c>
      <c r="D121" s="7" t="s">
        <v>173</v>
      </c>
      <c r="E121" s="8" t="s">
        <v>33</v>
      </c>
    </row>
    <row r="122" spans="1:5" x14ac:dyDescent="0.4">
      <c r="A122" s="32">
        <v>225</v>
      </c>
      <c r="B122" s="7">
        <v>301216</v>
      </c>
      <c r="C122" s="14" t="s">
        <v>193</v>
      </c>
      <c r="D122" s="7" t="s">
        <v>173</v>
      </c>
      <c r="E122" s="8" t="s">
        <v>33</v>
      </c>
    </row>
    <row r="123" spans="1:5" x14ac:dyDescent="0.4">
      <c r="A123" s="32">
        <v>227</v>
      </c>
      <c r="B123" s="7">
        <v>301218</v>
      </c>
      <c r="C123" s="14" t="s">
        <v>194</v>
      </c>
      <c r="D123" s="7" t="s">
        <v>172</v>
      </c>
      <c r="E123" s="8" t="s">
        <v>66</v>
      </c>
    </row>
    <row r="124" spans="1:5" x14ac:dyDescent="0.4">
      <c r="A124" s="32">
        <v>229</v>
      </c>
      <c r="B124" s="7">
        <v>301220</v>
      </c>
      <c r="C124" s="14" t="s">
        <v>195</v>
      </c>
      <c r="D124" s="7" t="s">
        <v>196</v>
      </c>
      <c r="E124" s="8" t="s">
        <v>44</v>
      </c>
    </row>
    <row r="125" spans="1:5" x14ac:dyDescent="0.4">
      <c r="A125" s="32">
        <v>231</v>
      </c>
      <c r="B125" s="7">
        <v>301221</v>
      </c>
      <c r="C125" s="14" t="s">
        <v>197</v>
      </c>
      <c r="D125" s="7" t="s">
        <v>35</v>
      </c>
      <c r="E125" s="8" t="s">
        <v>36</v>
      </c>
    </row>
    <row r="126" spans="1:5" x14ac:dyDescent="0.4">
      <c r="A126" s="32">
        <v>232</v>
      </c>
      <c r="B126" s="7">
        <v>301222</v>
      </c>
      <c r="C126" s="14" t="s">
        <v>198</v>
      </c>
      <c r="D126" s="7" t="s">
        <v>35</v>
      </c>
      <c r="E126" s="8" t="s">
        <v>33</v>
      </c>
    </row>
    <row r="127" spans="1:5" x14ac:dyDescent="0.4">
      <c r="A127" s="32">
        <v>233</v>
      </c>
      <c r="B127" s="7">
        <v>301223</v>
      </c>
      <c r="C127" s="14" t="s">
        <v>199</v>
      </c>
      <c r="D127" s="7" t="s">
        <v>35</v>
      </c>
      <c r="E127" s="8" t="s">
        <v>33</v>
      </c>
    </row>
    <row r="128" spans="1:5" x14ac:dyDescent="0.4">
      <c r="A128" s="32">
        <v>235</v>
      </c>
      <c r="B128" s="7">
        <v>301225</v>
      </c>
      <c r="C128" s="14" t="s">
        <v>200</v>
      </c>
      <c r="D128" s="7" t="s">
        <v>35</v>
      </c>
      <c r="E128" s="8" t="s">
        <v>36</v>
      </c>
    </row>
    <row r="129" spans="1:5" x14ac:dyDescent="0.4">
      <c r="A129" s="32">
        <v>241</v>
      </c>
      <c r="B129" s="7">
        <v>301231</v>
      </c>
      <c r="C129" s="14" t="s">
        <v>201</v>
      </c>
      <c r="D129" s="7" t="s">
        <v>63</v>
      </c>
      <c r="E129" s="8" t="s">
        <v>36</v>
      </c>
    </row>
    <row r="130" spans="1:5" x14ac:dyDescent="0.4">
      <c r="A130" s="32">
        <v>243</v>
      </c>
      <c r="B130" s="7">
        <v>301233</v>
      </c>
      <c r="C130" s="14" t="s">
        <v>202</v>
      </c>
      <c r="D130" s="7" t="s">
        <v>160</v>
      </c>
      <c r="E130" s="8" t="s">
        <v>33</v>
      </c>
    </row>
    <row r="131" spans="1:5" x14ac:dyDescent="0.4">
      <c r="A131" s="32">
        <v>247</v>
      </c>
      <c r="B131" s="7">
        <v>301237</v>
      </c>
      <c r="C131" s="14" t="s">
        <v>203</v>
      </c>
      <c r="D131" s="7" t="s">
        <v>204</v>
      </c>
      <c r="E131" s="8" t="s">
        <v>33</v>
      </c>
    </row>
    <row r="132" spans="1:5" x14ac:dyDescent="0.4">
      <c r="A132" s="32">
        <v>250</v>
      </c>
      <c r="B132" s="7">
        <v>301240</v>
      </c>
      <c r="C132" s="14" t="s">
        <v>205</v>
      </c>
      <c r="D132" s="7" t="s">
        <v>162</v>
      </c>
      <c r="E132" s="8" t="s">
        <v>33</v>
      </c>
    </row>
    <row r="133" spans="1:5" x14ac:dyDescent="0.4">
      <c r="A133" s="32">
        <v>253</v>
      </c>
      <c r="B133" s="7">
        <v>301243</v>
      </c>
      <c r="C133" s="14" t="s">
        <v>206</v>
      </c>
      <c r="D133" s="7" t="s">
        <v>121</v>
      </c>
      <c r="E133" s="8" t="s">
        <v>66</v>
      </c>
    </row>
    <row r="134" spans="1:5" x14ac:dyDescent="0.4">
      <c r="A134" s="32">
        <v>254</v>
      </c>
      <c r="B134" s="7">
        <v>301244</v>
      </c>
      <c r="C134" s="14" t="s">
        <v>207</v>
      </c>
      <c r="D134" s="7" t="s">
        <v>208</v>
      </c>
      <c r="E134" s="8" t="s">
        <v>36</v>
      </c>
    </row>
    <row r="135" spans="1:5" x14ac:dyDescent="0.4">
      <c r="A135" s="32">
        <v>255</v>
      </c>
      <c r="B135" s="7">
        <v>301245</v>
      </c>
      <c r="C135" s="14" t="s">
        <v>209</v>
      </c>
      <c r="D135" s="7" t="s">
        <v>208</v>
      </c>
      <c r="E135" s="8" t="s">
        <v>36</v>
      </c>
    </row>
    <row r="136" spans="1:5" x14ac:dyDescent="0.4">
      <c r="A136" s="32">
        <v>256</v>
      </c>
      <c r="B136" s="7">
        <v>301246</v>
      </c>
      <c r="C136" s="14" t="s">
        <v>210</v>
      </c>
      <c r="D136" s="7" t="s">
        <v>211</v>
      </c>
      <c r="E136" s="8" t="s">
        <v>33</v>
      </c>
    </row>
    <row r="137" spans="1:5" x14ac:dyDescent="0.4">
      <c r="A137" s="32">
        <v>257</v>
      </c>
      <c r="B137" s="7">
        <v>301247</v>
      </c>
      <c r="C137" s="14" t="s">
        <v>212</v>
      </c>
      <c r="D137" s="7" t="s">
        <v>211</v>
      </c>
      <c r="E137" s="8" t="s">
        <v>33</v>
      </c>
    </row>
    <row r="138" spans="1:5" x14ac:dyDescent="0.4">
      <c r="A138" s="32">
        <v>258</v>
      </c>
      <c r="B138" s="7">
        <v>301248</v>
      </c>
      <c r="C138" s="14" t="s">
        <v>213</v>
      </c>
      <c r="D138" s="7" t="s">
        <v>82</v>
      </c>
      <c r="E138" s="8" t="s">
        <v>44</v>
      </c>
    </row>
    <row r="139" spans="1:5" x14ac:dyDescent="0.4">
      <c r="A139" s="32">
        <v>259</v>
      </c>
      <c r="B139" s="7">
        <v>301249</v>
      </c>
      <c r="C139" s="14" t="s">
        <v>214</v>
      </c>
      <c r="D139" s="7" t="s">
        <v>71</v>
      </c>
      <c r="E139" s="8" t="s">
        <v>66</v>
      </c>
    </row>
    <row r="140" spans="1:5" x14ac:dyDescent="0.4">
      <c r="A140" s="32">
        <v>261</v>
      </c>
      <c r="B140" s="7">
        <v>301251</v>
      </c>
      <c r="C140" s="14" t="s">
        <v>215</v>
      </c>
      <c r="D140" s="7" t="s">
        <v>216</v>
      </c>
      <c r="E140" s="8" t="s">
        <v>39</v>
      </c>
    </row>
    <row r="141" spans="1:5" x14ac:dyDescent="0.4">
      <c r="A141" s="32">
        <v>262</v>
      </c>
      <c r="B141" s="7">
        <v>301252</v>
      </c>
      <c r="C141" s="14" t="s">
        <v>217</v>
      </c>
      <c r="D141" s="7" t="s">
        <v>216</v>
      </c>
      <c r="E141" s="8" t="s">
        <v>39</v>
      </c>
    </row>
    <row r="142" spans="1:5" x14ac:dyDescent="0.4">
      <c r="A142" s="32">
        <v>263</v>
      </c>
      <c r="B142" s="7">
        <v>301253</v>
      </c>
      <c r="C142" s="14" t="s">
        <v>218</v>
      </c>
      <c r="D142" s="7" t="s">
        <v>32</v>
      </c>
      <c r="E142" s="8" t="s">
        <v>33</v>
      </c>
    </row>
    <row r="143" spans="1:5" x14ac:dyDescent="0.4">
      <c r="A143" s="32">
        <v>264</v>
      </c>
      <c r="B143" s="7">
        <v>301254</v>
      </c>
      <c r="C143" s="14" t="s">
        <v>219</v>
      </c>
      <c r="D143" s="7" t="s">
        <v>32</v>
      </c>
      <c r="E143" s="8" t="s">
        <v>66</v>
      </c>
    </row>
    <row r="144" spans="1:5" x14ac:dyDescent="0.4">
      <c r="A144" s="32">
        <v>265</v>
      </c>
      <c r="B144" s="7">
        <v>301255</v>
      </c>
      <c r="C144" s="14" t="s">
        <v>220</v>
      </c>
      <c r="D144" s="7" t="s">
        <v>32</v>
      </c>
      <c r="E144" s="8" t="s">
        <v>33</v>
      </c>
    </row>
    <row r="145" spans="1:5" x14ac:dyDescent="0.4">
      <c r="A145" s="32">
        <v>266</v>
      </c>
      <c r="B145" s="7">
        <v>301256</v>
      </c>
      <c r="C145" s="14" t="s">
        <v>221</v>
      </c>
      <c r="D145" s="7" t="s">
        <v>97</v>
      </c>
      <c r="E145" s="8" t="s">
        <v>66</v>
      </c>
    </row>
    <row r="146" spans="1:5" x14ac:dyDescent="0.4">
      <c r="A146" s="32">
        <v>267</v>
      </c>
      <c r="B146" s="7">
        <v>301257</v>
      </c>
      <c r="C146" s="14" t="s">
        <v>222</v>
      </c>
      <c r="D146" s="7" t="s">
        <v>97</v>
      </c>
      <c r="E146" s="8" t="s">
        <v>33</v>
      </c>
    </row>
    <row r="147" spans="1:5" x14ac:dyDescent="0.4">
      <c r="A147" s="32">
        <v>269</v>
      </c>
      <c r="B147" s="7">
        <v>301259</v>
      </c>
      <c r="C147" s="14" t="s">
        <v>223</v>
      </c>
      <c r="D147" s="7" t="s">
        <v>224</v>
      </c>
      <c r="E147" s="8" t="s">
        <v>36</v>
      </c>
    </row>
    <row r="148" spans="1:5" x14ac:dyDescent="0.4">
      <c r="A148" s="32">
        <v>270</v>
      </c>
      <c r="B148" s="7">
        <v>301260</v>
      </c>
      <c r="C148" s="14" t="s">
        <v>225</v>
      </c>
      <c r="D148" s="7" t="s">
        <v>226</v>
      </c>
      <c r="E148" s="8" t="s">
        <v>66</v>
      </c>
    </row>
    <row r="149" spans="1:5" x14ac:dyDescent="0.4">
      <c r="A149" s="32">
        <v>271</v>
      </c>
      <c r="B149" s="7">
        <v>301261</v>
      </c>
      <c r="C149" s="14" t="s">
        <v>227</v>
      </c>
      <c r="D149" s="7" t="s">
        <v>226</v>
      </c>
      <c r="E149" s="8" t="s">
        <v>66</v>
      </c>
    </row>
    <row r="150" spans="1:5" x14ac:dyDescent="0.4">
      <c r="A150" s="32">
        <v>272</v>
      </c>
      <c r="B150" s="7">
        <v>301262</v>
      </c>
      <c r="C150" s="14" t="s">
        <v>228</v>
      </c>
      <c r="D150" s="7" t="s">
        <v>106</v>
      </c>
      <c r="E150" s="8" t="s">
        <v>66</v>
      </c>
    </row>
    <row r="151" spans="1:5" x14ac:dyDescent="0.4">
      <c r="A151" s="32">
        <v>273</v>
      </c>
      <c r="B151" s="7">
        <v>301263</v>
      </c>
      <c r="C151" s="14" t="s">
        <v>229</v>
      </c>
      <c r="D151" s="7" t="s">
        <v>106</v>
      </c>
      <c r="E151" s="8" t="s">
        <v>66</v>
      </c>
    </row>
    <row r="152" spans="1:5" x14ac:dyDescent="0.4">
      <c r="A152" s="32">
        <v>274</v>
      </c>
      <c r="B152" s="7">
        <v>301264</v>
      </c>
      <c r="C152" s="14" t="s">
        <v>230</v>
      </c>
      <c r="D152" s="7" t="s">
        <v>231</v>
      </c>
      <c r="E152" s="8" t="s">
        <v>44</v>
      </c>
    </row>
    <row r="153" spans="1:5" x14ac:dyDescent="0.4">
      <c r="A153" s="32">
        <v>275</v>
      </c>
      <c r="B153" s="7">
        <v>301265</v>
      </c>
      <c r="C153" s="14" t="s">
        <v>232</v>
      </c>
      <c r="D153" s="7" t="s">
        <v>231</v>
      </c>
      <c r="E153" s="8" t="s">
        <v>33</v>
      </c>
    </row>
    <row r="154" spans="1:5" x14ac:dyDescent="0.4">
      <c r="A154" s="32">
        <v>276</v>
      </c>
      <c r="B154" s="7">
        <v>301266</v>
      </c>
      <c r="C154" s="14" t="s">
        <v>233</v>
      </c>
      <c r="D154" s="7" t="s">
        <v>234</v>
      </c>
      <c r="E154" s="8" t="s">
        <v>39</v>
      </c>
    </row>
    <row r="155" spans="1:5" x14ac:dyDescent="0.4">
      <c r="A155" s="32">
        <v>277</v>
      </c>
      <c r="B155" s="7">
        <v>301267</v>
      </c>
      <c r="C155" s="14" t="s">
        <v>235</v>
      </c>
      <c r="D155" s="7" t="s">
        <v>234</v>
      </c>
      <c r="E155" s="8" t="s">
        <v>33</v>
      </c>
    </row>
    <row r="156" spans="1:5" x14ac:dyDescent="0.4">
      <c r="A156" s="32">
        <v>278</v>
      </c>
      <c r="B156" s="7">
        <v>301268</v>
      </c>
      <c r="C156" s="14" t="s">
        <v>236</v>
      </c>
      <c r="D156" s="7" t="s">
        <v>237</v>
      </c>
      <c r="E156" s="8" t="s">
        <v>66</v>
      </c>
    </row>
    <row r="157" spans="1:5" x14ac:dyDescent="0.4">
      <c r="A157" s="32">
        <v>279</v>
      </c>
      <c r="B157" s="7">
        <v>301269</v>
      </c>
      <c r="C157" s="14" t="s">
        <v>238</v>
      </c>
      <c r="D157" s="7" t="s">
        <v>239</v>
      </c>
      <c r="E157" s="8" t="s">
        <v>33</v>
      </c>
    </row>
    <row r="158" spans="1:5" x14ac:dyDescent="0.4">
      <c r="A158" s="32">
        <v>281</v>
      </c>
      <c r="B158" s="7">
        <v>301271</v>
      </c>
      <c r="C158" s="14" t="s">
        <v>240</v>
      </c>
      <c r="D158" s="7" t="s">
        <v>241</v>
      </c>
      <c r="E158" s="8" t="s">
        <v>33</v>
      </c>
    </row>
    <row r="159" spans="1:5" x14ac:dyDescent="0.4">
      <c r="A159" s="32">
        <v>282</v>
      </c>
      <c r="B159" s="7">
        <v>301272</v>
      </c>
      <c r="C159" s="14" t="s">
        <v>242</v>
      </c>
      <c r="D159" s="7" t="s">
        <v>241</v>
      </c>
      <c r="E159" s="8" t="s">
        <v>33</v>
      </c>
    </row>
    <row r="160" spans="1:5" x14ac:dyDescent="0.4">
      <c r="A160" s="32">
        <v>283</v>
      </c>
      <c r="B160" s="7">
        <v>301273</v>
      </c>
      <c r="C160" s="14" t="s">
        <v>243</v>
      </c>
      <c r="D160" s="7" t="s">
        <v>244</v>
      </c>
      <c r="E160" s="8" t="s">
        <v>33</v>
      </c>
    </row>
    <row r="161" spans="1:5" x14ac:dyDescent="0.4">
      <c r="A161" s="32">
        <v>284</v>
      </c>
      <c r="B161" s="7">
        <v>301274</v>
      </c>
      <c r="C161" s="14" t="s">
        <v>245</v>
      </c>
      <c r="D161" s="7" t="s">
        <v>246</v>
      </c>
      <c r="E161" s="8" t="s">
        <v>36</v>
      </c>
    </row>
    <row r="162" spans="1:5" x14ac:dyDescent="0.4">
      <c r="A162" s="32">
        <v>286</v>
      </c>
      <c r="B162" s="7">
        <v>301276</v>
      </c>
      <c r="C162" s="14" t="s">
        <v>247</v>
      </c>
      <c r="D162" s="7" t="s">
        <v>130</v>
      </c>
      <c r="E162" s="8" t="s">
        <v>44</v>
      </c>
    </row>
    <row r="163" spans="1:5" x14ac:dyDescent="0.4">
      <c r="A163" s="32">
        <v>288</v>
      </c>
      <c r="B163" s="7">
        <v>301278</v>
      </c>
      <c r="C163" s="14" t="s">
        <v>248</v>
      </c>
      <c r="D163" s="7" t="s">
        <v>170</v>
      </c>
      <c r="E163" s="8" t="s">
        <v>33</v>
      </c>
    </row>
    <row r="164" spans="1:5" x14ac:dyDescent="0.4">
      <c r="A164" s="32">
        <v>289</v>
      </c>
      <c r="B164" s="7">
        <v>301279</v>
      </c>
      <c r="C164" s="14" t="s">
        <v>249</v>
      </c>
      <c r="D164" s="7" t="s">
        <v>250</v>
      </c>
      <c r="E164" s="8" t="s">
        <v>33</v>
      </c>
    </row>
    <row r="165" spans="1:5" x14ac:dyDescent="0.4">
      <c r="A165" s="32">
        <v>290</v>
      </c>
      <c r="B165" s="7">
        <v>301280</v>
      </c>
      <c r="C165" s="14" t="s">
        <v>251</v>
      </c>
      <c r="D165" s="7" t="s">
        <v>252</v>
      </c>
      <c r="E165" s="8" t="s">
        <v>33</v>
      </c>
    </row>
    <row r="166" spans="1:5" x14ac:dyDescent="0.4">
      <c r="A166" s="32">
        <v>292</v>
      </c>
      <c r="B166" s="7">
        <v>301282</v>
      </c>
      <c r="C166" s="14" t="s">
        <v>253</v>
      </c>
      <c r="D166" s="7" t="s">
        <v>254</v>
      </c>
      <c r="E166" s="8" t="s">
        <v>33</v>
      </c>
    </row>
    <row r="167" spans="1:5" x14ac:dyDescent="0.4">
      <c r="A167" s="32">
        <v>293</v>
      </c>
      <c r="B167" s="7">
        <v>301283</v>
      </c>
      <c r="C167" s="14" t="s">
        <v>255</v>
      </c>
      <c r="D167" s="7" t="s">
        <v>256</v>
      </c>
      <c r="E167" s="8" t="s">
        <v>66</v>
      </c>
    </row>
    <row r="168" spans="1:5" x14ac:dyDescent="0.4">
      <c r="A168" s="32">
        <v>294</v>
      </c>
      <c r="B168" s="7">
        <v>301284</v>
      </c>
      <c r="C168" s="14" t="s">
        <v>257</v>
      </c>
      <c r="D168" s="7" t="s">
        <v>258</v>
      </c>
      <c r="E168" s="8" t="s">
        <v>66</v>
      </c>
    </row>
    <row r="169" spans="1:5" x14ac:dyDescent="0.4">
      <c r="A169" s="32">
        <v>295</v>
      </c>
      <c r="B169" s="7">
        <v>301285</v>
      </c>
      <c r="C169" s="14" t="s">
        <v>259</v>
      </c>
      <c r="D169" s="7" t="s">
        <v>166</v>
      </c>
      <c r="E169" s="8" t="s">
        <v>33</v>
      </c>
    </row>
    <row r="170" spans="1:5" x14ac:dyDescent="0.4">
      <c r="A170" s="32">
        <v>297</v>
      </c>
      <c r="B170" s="7">
        <v>301287</v>
      </c>
      <c r="C170" s="14" t="s">
        <v>260</v>
      </c>
      <c r="D170" s="7" t="s">
        <v>166</v>
      </c>
      <c r="E170" s="8" t="s">
        <v>33</v>
      </c>
    </row>
    <row r="171" spans="1:5" x14ac:dyDescent="0.4">
      <c r="A171" s="32">
        <v>298</v>
      </c>
      <c r="B171" s="7">
        <v>301288</v>
      </c>
      <c r="C171" s="14" t="s">
        <v>261</v>
      </c>
      <c r="D171" s="7" t="s">
        <v>141</v>
      </c>
      <c r="E171" s="8" t="s">
        <v>36</v>
      </c>
    </row>
    <row r="172" spans="1:5" x14ac:dyDescent="0.4">
      <c r="A172" s="32">
        <v>299</v>
      </c>
      <c r="B172" s="7">
        <v>301289</v>
      </c>
      <c r="C172" s="14" t="s">
        <v>262</v>
      </c>
      <c r="D172" s="7" t="s">
        <v>263</v>
      </c>
      <c r="E172" s="8" t="s">
        <v>36</v>
      </c>
    </row>
    <row r="173" spans="1:5" x14ac:dyDescent="0.4">
      <c r="A173" s="32">
        <v>301</v>
      </c>
      <c r="B173" s="7">
        <v>301291</v>
      </c>
      <c r="C173" s="14" t="s">
        <v>264</v>
      </c>
      <c r="D173" s="7" t="s">
        <v>265</v>
      </c>
      <c r="E173" s="8" t="s">
        <v>33</v>
      </c>
    </row>
    <row r="174" spans="1:5" x14ac:dyDescent="0.4">
      <c r="A174" s="32">
        <v>302</v>
      </c>
      <c r="B174" s="7">
        <v>301292</v>
      </c>
      <c r="C174" s="14" t="s">
        <v>266</v>
      </c>
      <c r="D174" s="7" t="s">
        <v>265</v>
      </c>
      <c r="E174" s="8" t="s">
        <v>33</v>
      </c>
    </row>
    <row r="175" spans="1:5" x14ac:dyDescent="0.4">
      <c r="A175" s="32">
        <v>303</v>
      </c>
      <c r="B175" s="7">
        <v>301293</v>
      </c>
      <c r="C175" s="14" t="s">
        <v>267</v>
      </c>
      <c r="D175" s="7" t="s">
        <v>268</v>
      </c>
      <c r="E175" s="8" t="s">
        <v>33</v>
      </c>
    </row>
    <row r="176" spans="1:5" x14ac:dyDescent="0.4">
      <c r="A176" s="32">
        <v>304</v>
      </c>
      <c r="B176" s="7">
        <v>301294</v>
      </c>
      <c r="C176" s="14" t="s">
        <v>269</v>
      </c>
      <c r="D176" s="7" t="s">
        <v>270</v>
      </c>
      <c r="E176" s="8" t="s">
        <v>36</v>
      </c>
    </row>
    <row r="177" spans="1:5" x14ac:dyDescent="0.4">
      <c r="A177" s="32">
        <v>305</v>
      </c>
      <c r="B177" s="7">
        <v>301295</v>
      </c>
      <c r="C177" s="14" t="s">
        <v>271</v>
      </c>
      <c r="D177" s="7" t="s">
        <v>270</v>
      </c>
      <c r="E177" s="8" t="s">
        <v>66</v>
      </c>
    </row>
    <row r="178" spans="1:5" x14ac:dyDescent="0.4">
      <c r="A178" s="32">
        <v>306</v>
      </c>
      <c r="B178" s="7">
        <v>301296</v>
      </c>
      <c r="C178" s="14" t="s">
        <v>272</v>
      </c>
      <c r="D178" s="7" t="s">
        <v>273</v>
      </c>
      <c r="E178" s="8" t="s">
        <v>33</v>
      </c>
    </row>
    <row r="179" spans="1:5" x14ac:dyDescent="0.4">
      <c r="A179" s="32">
        <v>307</v>
      </c>
      <c r="B179" s="7">
        <v>301297</v>
      </c>
      <c r="C179" s="14" t="s">
        <v>274</v>
      </c>
      <c r="D179" s="7" t="s">
        <v>273</v>
      </c>
      <c r="E179" s="8" t="s">
        <v>33</v>
      </c>
    </row>
    <row r="180" spans="1:5" x14ac:dyDescent="0.4">
      <c r="A180" s="32">
        <v>311</v>
      </c>
      <c r="B180" s="7">
        <v>301301</v>
      </c>
      <c r="C180" s="14" t="s">
        <v>275</v>
      </c>
      <c r="D180" s="7" t="s">
        <v>68</v>
      </c>
      <c r="E180" s="8" t="s">
        <v>33</v>
      </c>
    </row>
    <row r="181" spans="1:5" x14ac:dyDescent="0.4">
      <c r="A181" s="32">
        <v>312</v>
      </c>
      <c r="B181" s="7">
        <v>301302</v>
      </c>
      <c r="C181" s="14" t="s">
        <v>276</v>
      </c>
      <c r="D181" s="7" t="s">
        <v>65</v>
      </c>
      <c r="E181" s="8" t="s">
        <v>39</v>
      </c>
    </row>
    <row r="182" spans="1:5" x14ac:dyDescent="0.4">
      <c r="A182" s="32">
        <v>313</v>
      </c>
      <c r="B182" s="7">
        <v>301303</v>
      </c>
      <c r="C182" s="14" t="s">
        <v>277</v>
      </c>
      <c r="D182" s="7" t="s">
        <v>65</v>
      </c>
      <c r="E182" s="8" t="s">
        <v>36</v>
      </c>
    </row>
    <row r="183" spans="1:5" x14ac:dyDescent="0.4">
      <c r="A183" s="32">
        <v>314</v>
      </c>
      <c r="B183" s="7">
        <v>301304</v>
      </c>
      <c r="C183" s="14" t="s">
        <v>278</v>
      </c>
      <c r="D183" s="7" t="s">
        <v>65</v>
      </c>
      <c r="E183" s="8" t="s">
        <v>39</v>
      </c>
    </row>
    <row r="184" spans="1:5" x14ac:dyDescent="0.4">
      <c r="A184" s="32">
        <v>315</v>
      </c>
      <c r="B184" s="7">
        <v>301305</v>
      </c>
      <c r="C184" s="14" t="s">
        <v>279</v>
      </c>
      <c r="D184" s="7" t="s">
        <v>280</v>
      </c>
      <c r="E184" s="8" t="s">
        <v>36</v>
      </c>
    </row>
    <row r="185" spans="1:5" x14ac:dyDescent="0.4">
      <c r="A185" s="32">
        <v>316</v>
      </c>
      <c r="B185" s="7">
        <v>301306</v>
      </c>
      <c r="C185" s="14" t="s">
        <v>281</v>
      </c>
      <c r="D185" s="7" t="s">
        <v>65</v>
      </c>
      <c r="E185" s="8" t="s">
        <v>39</v>
      </c>
    </row>
    <row r="186" spans="1:5" x14ac:dyDescent="0.4">
      <c r="A186" s="32">
        <v>317</v>
      </c>
      <c r="B186" s="7">
        <v>301307</v>
      </c>
      <c r="C186" s="14" t="s">
        <v>282</v>
      </c>
      <c r="D186" s="7" t="s">
        <v>65</v>
      </c>
      <c r="E186" s="8" t="s">
        <v>39</v>
      </c>
    </row>
    <row r="187" spans="1:5" x14ac:dyDescent="0.4">
      <c r="A187" s="32">
        <v>318</v>
      </c>
      <c r="B187" s="7">
        <v>301308</v>
      </c>
      <c r="C187" s="14" t="s">
        <v>283</v>
      </c>
      <c r="D187" s="7" t="s">
        <v>65</v>
      </c>
      <c r="E187" s="8" t="s">
        <v>39</v>
      </c>
    </row>
    <row r="188" spans="1:5" x14ac:dyDescent="0.4">
      <c r="A188" s="32">
        <v>320</v>
      </c>
      <c r="B188" s="7">
        <v>301310</v>
      </c>
      <c r="C188" s="14" t="s">
        <v>284</v>
      </c>
      <c r="D188" s="7" t="s">
        <v>65</v>
      </c>
      <c r="E188" s="8" t="s">
        <v>39</v>
      </c>
    </row>
    <row r="189" spans="1:5" x14ac:dyDescent="0.4">
      <c r="A189" s="32">
        <v>322</v>
      </c>
      <c r="B189" s="7">
        <v>301312</v>
      </c>
      <c r="C189" s="14" t="s">
        <v>285</v>
      </c>
      <c r="D189" s="7" t="s">
        <v>65</v>
      </c>
      <c r="E189" s="8" t="s">
        <v>39</v>
      </c>
    </row>
    <row r="190" spans="1:5" x14ac:dyDescent="0.4">
      <c r="A190" s="32">
        <v>324</v>
      </c>
      <c r="B190" s="7">
        <v>301314</v>
      </c>
      <c r="C190" s="14" t="s">
        <v>286</v>
      </c>
      <c r="D190" s="7" t="s">
        <v>65</v>
      </c>
      <c r="E190" s="8" t="s">
        <v>39</v>
      </c>
    </row>
    <row r="191" spans="1:5" x14ac:dyDescent="0.4">
      <c r="A191" s="32">
        <v>326</v>
      </c>
      <c r="B191" s="7">
        <v>301316</v>
      </c>
      <c r="C191" s="14" t="s">
        <v>287</v>
      </c>
      <c r="D191" s="7" t="s">
        <v>65</v>
      </c>
      <c r="E191" s="8" t="s">
        <v>39</v>
      </c>
    </row>
    <row r="192" spans="1:5" x14ac:dyDescent="0.4">
      <c r="A192" s="32">
        <v>327</v>
      </c>
      <c r="B192" s="7">
        <v>301317</v>
      </c>
      <c r="C192" s="14" t="s">
        <v>288</v>
      </c>
      <c r="D192" s="7" t="s">
        <v>65</v>
      </c>
      <c r="E192" s="8" t="s">
        <v>39</v>
      </c>
    </row>
    <row r="193" spans="1:5" x14ac:dyDescent="0.4">
      <c r="A193" s="32">
        <v>330</v>
      </c>
      <c r="B193" s="7">
        <v>301320</v>
      </c>
      <c r="C193" s="14" t="s">
        <v>289</v>
      </c>
      <c r="D193" s="7" t="s">
        <v>68</v>
      </c>
      <c r="E193" s="8" t="s">
        <v>39</v>
      </c>
    </row>
    <row r="194" spans="1:5" x14ac:dyDescent="0.4">
      <c r="A194" s="32">
        <v>331</v>
      </c>
      <c r="B194" s="7">
        <v>301321</v>
      </c>
      <c r="C194" s="14" t="s">
        <v>290</v>
      </c>
      <c r="D194" s="7" t="s">
        <v>68</v>
      </c>
      <c r="E194" s="8" t="s">
        <v>39</v>
      </c>
    </row>
    <row r="195" spans="1:5" x14ac:dyDescent="0.4">
      <c r="A195" s="32">
        <v>332</v>
      </c>
      <c r="B195" s="7">
        <v>301322</v>
      </c>
      <c r="C195" s="14" t="s">
        <v>291</v>
      </c>
      <c r="D195" s="7" t="s">
        <v>65</v>
      </c>
      <c r="E195" s="8" t="s">
        <v>66</v>
      </c>
    </row>
    <row r="196" spans="1:5" x14ac:dyDescent="0.4">
      <c r="A196" s="32">
        <v>335</v>
      </c>
      <c r="B196" s="7">
        <v>301325</v>
      </c>
      <c r="C196" s="14" t="s">
        <v>292</v>
      </c>
      <c r="D196" s="7" t="s">
        <v>280</v>
      </c>
      <c r="E196" s="8" t="s">
        <v>66</v>
      </c>
    </row>
    <row r="197" spans="1:5" x14ac:dyDescent="0.4">
      <c r="A197" s="32">
        <v>336</v>
      </c>
      <c r="B197" s="7">
        <v>301326</v>
      </c>
      <c r="C197" s="14" t="s">
        <v>293</v>
      </c>
      <c r="D197" s="7" t="s">
        <v>280</v>
      </c>
      <c r="E197" s="8" t="s">
        <v>39</v>
      </c>
    </row>
    <row r="198" spans="1:5" x14ac:dyDescent="0.4">
      <c r="A198" s="32">
        <v>337</v>
      </c>
      <c r="B198" s="7">
        <v>301327</v>
      </c>
      <c r="C198" s="14" t="s">
        <v>294</v>
      </c>
      <c r="D198" s="7" t="s">
        <v>65</v>
      </c>
      <c r="E198" s="8" t="s">
        <v>36</v>
      </c>
    </row>
    <row r="199" spans="1:5" x14ac:dyDescent="0.4">
      <c r="A199" s="32">
        <v>339</v>
      </c>
      <c r="B199" s="7">
        <v>301329</v>
      </c>
      <c r="C199" s="14" t="s">
        <v>295</v>
      </c>
      <c r="D199" s="7" t="s">
        <v>280</v>
      </c>
      <c r="E199" s="8" t="s">
        <v>36</v>
      </c>
    </row>
    <row r="200" spans="1:5" x14ac:dyDescent="0.4">
      <c r="A200" s="32">
        <v>340</v>
      </c>
      <c r="B200" s="7">
        <v>301330</v>
      </c>
      <c r="C200" s="14" t="s">
        <v>296</v>
      </c>
      <c r="D200" s="7" t="s">
        <v>80</v>
      </c>
      <c r="E200" s="8" t="s">
        <v>66</v>
      </c>
    </row>
    <row r="201" spans="1:5" x14ac:dyDescent="0.4">
      <c r="A201" s="32">
        <v>341</v>
      </c>
      <c r="B201" s="7">
        <v>301331</v>
      </c>
      <c r="C201" s="14" t="s">
        <v>297</v>
      </c>
      <c r="D201" s="7" t="s">
        <v>80</v>
      </c>
      <c r="E201" s="8" t="s">
        <v>39</v>
      </c>
    </row>
    <row r="202" spans="1:5" x14ac:dyDescent="0.4">
      <c r="A202" s="32">
        <v>343</v>
      </c>
      <c r="B202" s="7">
        <v>301333</v>
      </c>
      <c r="C202" s="14" t="s">
        <v>298</v>
      </c>
      <c r="D202" s="7" t="s">
        <v>132</v>
      </c>
      <c r="E202" s="8" t="s">
        <v>66</v>
      </c>
    </row>
    <row r="203" spans="1:5" x14ac:dyDescent="0.4">
      <c r="A203" s="32">
        <v>345</v>
      </c>
      <c r="B203" s="7">
        <v>301335</v>
      </c>
      <c r="C203" s="14" t="s">
        <v>299</v>
      </c>
      <c r="D203" s="7" t="s">
        <v>65</v>
      </c>
      <c r="E203" s="8" t="s">
        <v>39</v>
      </c>
    </row>
    <row r="204" spans="1:5" x14ac:dyDescent="0.4">
      <c r="A204" s="32">
        <v>346</v>
      </c>
      <c r="B204" s="7">
        <v>301336</v>
      </c>
      <c r="C204" s="14" t="s">
        <v>300</v>
      </c>
      <c r="D204" s="7" t="s">
        <v>65</v>
      </c>
      <c r="E204" s="8" t="s">
        <v>39</v>
      </c>
    </row>
    <row r="205" spans="1:5" x14ac:dyDescent="0.4">
      <c r="A205" s="32">
        <v>347</v>
      </c>
      <c r="B205" s="7">
        <v>301337</v>
      </c>
      <c r="C205" s="14" t="s">
        <v>301</v>
      </c>
      <c r="D205" s="7" t="s">
        <v>302</v>
      </c>
      <c r="E205" s="8" t="s">
        <v>44</v>
      </c>
    </row>
    <row r="206" spans="1:5" x14ac:dyDescent="0.4">
      <c r="A206" s="32">
        <v>348</v>
      </c>
      <c r="B206" s="7">
        <v>301338</v>
      </c>
      <c r="C206" s="14" t="s">
        <v>303</v>
      </c>
      <c r="D206" s="7" t="s">
        <v>35</v>
      </c>
      <c r="E206" s="8" t="s">
        <v>36</v>
      </c>
    </row>
    <row r="207" spans="1:5" x14ac:dyDescent="0.4">
      <c r="A207" s="32">
        <v>349</v>
      </c>
      <c r="B207" s="7">
        <v>301339</v>
      </c>
      <c r="C207" s="14" t="s">
        <v>304</v>
      </c>
      <c r="D207" s="7" t="s">
        <v>35</v>
      </c>
      <c r="E207" s="8" t="s">
        <v>36</v>
      </c>
    </row>
    <row r="208" spans="1:5" x14ac:dyDescent="0.4">
      <c r="A208" s="32">
        <v>353</v>
      </c>
      <c r="B208" s="7">
        <v>301341</v>
      </c>
      <c r="C208" s="14" t="s">
        <v>305</v>
      </c>
      <c r="D208" s="7" t="s">
        <v>38</v>
      </c>
      <c r="E208" s="8" t="s">
        <v>39</v>
      </c>
    </row>
    <row r="209" spans="1:5" x14ac:dyDescent="0.4">
      <c r="A209" s="32">
        <v>355</v>
      </c>
      <c r="B209" s="7">
        <v>301343</v>
      </c>
      <c r="C209" s="14" t="s">
        <v>306</v>
      </c>
      <c r="D209" s="7" t="s">
        <v>38</v>
      </c>
      <c r="E209" s="8" t="s">
        <v>33</v>
      </c>
    </row>
    <row r="210" spans="1:5" x14ac:dyDescent="0.4">
      <c r="A210" s="32">
        <v>356</v>
      </c>
      <c r="B210" s="7">
        <v>301344</v>
      </c>
      <c r="C210" s="14" t="s">
        <v>307</v>
      </c>
      <c r="D210" s="7" t="s">
        <v>38</v>
      </c>
      <c r="E210" s="8" t="s">
        <v>36</v>
      </c>
    </row>
    <row r="211" spans="1:5" x14ac:dyDescent="0.4">
      <c r="A211" s="32">
        <v>357</v>
      </c>
      <c r="B211" s="7">
        <v>301345</v>
      </c>
      <c r="C211" s="14" t="s">
        <v>308</v>
      </c>
      <c r="D211" s="7" t="s">
        <v>38</v>
      </c>
      <c r="E211" s="8" t="s">
        <v>39</v>
      </c>
    </row>
    <row r="212" spans="1:5" x14ac:dyDescent="0.4">
      <c r="A212" s="32">
        <v>358</v>
      </c>
      <c r="B212" s="7">
        <v>301346</v>
      </c>
      <c r="C212" s="14" t="s">
        <v>309</v>
      </c>
      <c r="D212" s="7" t="s">
        <v>38</v>
      </c>
      <c r="E212" s="8" t="s">
        <v>66</v>
      </c>
    </row>
    <row r="213" spans="1:5" x14ac:dyDescent="0.4">
      <c r="A213" s="32">
        <v>359</v>
      </c>
      <c r="B213" s="7">
        <v>301347</v>
      </c>
      <c r="C213" s="14" t="s">
        <v>310</v>
      </c>
      <c r="D213" s="7" t="s">
        <v>38</v>
      </c>
      <c r="E213" s="8" t="s">
        <v>39</v>
      </c>
    </row>
    <row r="214" spans="1:5" x14ac:dyDescent="0.4">
      <c r="A214" s="32">
        <v>360</v>
      </c>
      <c r="B214" s="7">
        <v>301348</v>
      </c>
      <c r="C214" s="14" t="s">
        <v>311</v>
      </c>
      <c r="D214" s="7" t="s">
        <v>38</v>
      </c>
      <c r="E214" s="8" t="s">
        <v>39</v>
      </c>
    </row>
    <row r="215" spans="1:5" x14ac:dyDescent="0.4">
      <c r="A215" s="32">
        <v>364</v>
      </c>
      <c r="B215" s="7">
        <v>301351</v>
      </c>
      <c r="C215" s="14" t="s">
        <v>312</v>
      </c>
      <c r="D215" s="7" t="s">
        <v>97</v>
      </c>
      <c r="E215" s="8" t="s">
        <v>66</v>
      </c>
    </row>
    <row r="216" spans="1:5" x14ac:dyDescent="0.4">
      <c r="A216" s="32">
        <v>370</v>
      </c>
      <c r="B216" s="7">
        <v>301357</v>
      </c>
      <c r="C216" s="14" t="s">
        <v>313</v>
      </c>
      <c r="D216" s="7" t="s">
        <v>43</v>
      </c>
      <c r="E216" s="8" t="s">
        <v>39</v>
      </c>
    </row>
    <row r="217" spans="1:5" x14ac:dyDescent="0.4">
      <c r="A217" s="32">
        <v>371</v>
      </c>
      <c r="B217" s="7">
        <v>301358</v>
      </c>
      <c r="C217" s="14" t="s">
        <v>314</v>
      </c>
      <c r="D217" s="7" t="s">
        <v>43</v>
      </c>
      <c r="E217" s="8" t="s">
        <v>39</v>
      </c>
    </row>
    <row r="218" spans="1:5" x14ac:dyDescent="0.4">
      <c r="A218" s="32">
        <v>372</v>
      </c>
      <c r="B218" s="7">
        <v>301359</v>
      </c>
      <c r="C218" s="14" t="s">
        <v>315</v>
      </c>
      <c r="D218" s="7" t="s">
        <v>43</v>
      </c>
      <c r="E218" s="8" t="s">
        <v>39</v>
      </c>
    </row>
    <row r="219" spans="1:5" x14ac:dyDescent="0.4">
      <c r="A219" s="32">
        <v>373</v>
      </c>
      <c r="B219" s="7">
        <v>301360</v>
      </c>
      <c r="C219" s="14" t="s">
        <v>316</v>
      </c>
      <c r="D219" s="7" t="s">
        <v>164</v>
      </c>
      <c r="E219" s="8" t="s">
        <v>40</v>
      </c>
    </row>
    <row r="220" spans="1:5" x14ac:dyDescent="0.4">
      <c r="A220" s="32">
        <v>376</v>
      </c>
      <c r="B220" s="7">
        <v>301361</v>
      </c>
      <c r="C220" s="14" t="s">
        <v>317</v>
      </c>
      <c r="D220" s="7" t="s">
        <v>250</v>
      </c>
      <c r="E220" s="8" t="s">
        <v>66</v>
      </c>
    </row>
    <row r="221" spans="1:5" x14ac:dyDescent="0.4">
      <c r="A221" s="32">
        <v>377</v>
      </c>
      <c r="B221" s="7">
        <v>301362</v>
      </c>
      <c r="C221" s="14" t="s">
        <v>318</v>
      </c>
      <c r="D221" s="7" t="s">
        <v>252</v>
      </c>
      <c r="E221" s="8" t="s">
        <v>44</v>
      </c>
    </row>
    <row r="222" spans="1:5" x14ac:dyDescent="0.4">
      <c r="A222" s="32">
        <v>378</v>
      </c>
      <c r="B222" s="7">
        <v>301363</v>
      </c>
      <c r="C222" s="14" t="s">
        <v>319</v>
      </c>
      <c r="D222" s="7" t="s">
        <v>141</v>
      </c>
      <c r="E222" s="8" t="s">
        <v>39</v>
      </c>
    </row>
    <row r="223" spans="1:5" x14ac:dyDescent="0.4">
      <c r="A223" s="32">
        <v>379</v>
      </c>
      <c r="B223" s="7">
        <v>301364</v>
      </c>
      <c r="C223" s="14" t="s">
        <v>320</v>
      </c>
      <c r="D223" s="7" t="s">
        <v>263</v>
      </c>
      <c r="E223" s="8" t="s">
        <v>44</v>
      </c>
    </row>
    <row r="224" spans="1:5" x14ac:dyDescent="0.4">
      <c r="A224" s="32">
        <v>380</v>
      </c>
      <c r="B224" s="7">
        <v>301365</v>
      </c>
      <c r="C224" s="14" t="s">
        <v>321</v>
      </c>
      <c r="D224" s="7" t="s">
        <v>53</v>
      </c>
      <c r="E224" s="8" t="s">
        <v>33</v>
      </c>
    </row>
    <row r="225" spans="1:5" x14ac:dyDescent="0.4">
      <c r="A225" s="32">
        <v>381</v>
      </c>
      <c r="B225" s="7">
        <v>301366</v>
      </c>
      <c r="C225" s="33" t="s">
        <v>335</v>
      </c>
      <c r="D225" s="7" t="s">
        <v>53</v>
      </c>
      <c r="E225" s="8" t="s">
        <v>44</v>
      </c>
    </row>
    <row r="226" spans="1:5" x14ac:dyDescent="0.4">
      <c r="A226" s="32">
        <v>384</v>
      </c>
      <c r="B226" s="7">
        <v>301367</v>
      </c>
      <c r="C226" s="33" t="s">
        <v>335</v>
      </c>
      <c r="D226" s="7" t="s">
        <v>322</v>
      </c>
      <c r="E226" s="8" t="s">
        <v>44</v>
      </c>
    </row>
    <row r="227" spans="1:5" x14ac:dyDescent="0.4">
      <c r="A227" s="32">
        <v>385</v>
      </c>
      <c r="B227" s="7">
        <v>301368</v>
      </c>
      <c r="C227" s="14" t="s">
        <v>323</v>
      </c>
      <c r="D227" s="7" t="s">
        <v>56</v>
      </c>
      <c r="E227" s="8" t="s">
        <v>36</v>
      </c>
    </row>
    <row r="228" spans="1:5" x14ac:dyDescent="0.4">
      <c r="A228" s="32">
        <v>386</v>
      </c>
      <c r="B228" s="7">
        <v>301369</v>
      </c>
      <c r="C228" s="14" t="s">
        <v>324</v>
      </c>
      <c r="D228" s="7" t="s">
        <v>56</v>
      </c>
      <c r="E228" s="8" t="s">
        <v>66</v>
      </c>
    </row>
    <row r="229" spans="1:5" x14ac:dyDescent="0.4">
      <c r="A229" s="32">
        <v>387</v>
      </c>
      <c r="B229" s="7">
        <v>301370</v>
      </c>
      <c r="C229" s="14" t="s">
        <v>325</v>
      </c>
      <c r="D229" s="7" t="s">
        <v>326</v>
      </c>
      <c r="E229" s="8" t="s">
        <v>66</v>
      </c>
    </row>
    <row r="230" spans="1:5" x14ac:dyDescent="0.4">
      <c r="A230" s="32">
        <v>388</v>
      </c>
      <c r="B230" s="7">
        <v>301371</v>
      </c>
      <c r="C230" s="14" t="s">
        <v>327</v>
      </c>
      <c r="D230" s="7" t="s">
        <v>56</v>
      </c>
      <c r="E230" s="8" t="s">
        <v>66</v>
      </c>
    </row>
    <row r="231" spans="1:5" x14ac:dyDescent="0.4">
      <c r="A231" s="32">
        <v>391</v>
      </c>
      <c r="B231" s="7">
        <v>301374</v>
      </c>
      <c r="C231" s="14" t="s">
        <v>328</v>
      </c>
      <c r="D231" s="7" t="s">
        <v>56</v>
      </c>
      <c r="E231" s="8" t="s">
        <v>44</v>
      </c>
    </row>
    <row r="232" spans="1:5" x14ac:dyDescent="0.4">
      <c r="A232" s="32">
        <v>394</v>
      </c>
      <c r="B232" s="7">
        <v>301377</v>
      </c>
      <c r="C232" s="14" t="s">
        <v>329</v>
      </c>
      <c r="D232" s="7" t="s">
        <v>56</v>
      </c>
      <c r="E232" s="8" t="s">
        <v>44</v>
      </c>
    </row>
    <row r="233" spans="1:5" x14ac:dyDescent="0.4">
      <c r="A233" s="32">
        <v>395</v>
      </c>
      <c r="B233" s="7">
        <v>301378</v>
      </c>
      <c r="C233" s="14" t="s">
        <v>330</v>
      </c>
      <c r="D233" s="7" t="s">
        <v>144</v>
      </c>
      <c r="E233" s="8" t="s">
        <v>44</v>
      </c>
    </row>
    <row r="234" spans="1:5" x14ac:dyDescent="0.4">
      <c r="A234" s="32">
        <v>396</v>
      </c>
      <c r="B234" s="7">
        <v>301379</v>
      </c>
      <c r="C234" s="14" t="s">
        <v>331</v>
      </c>
      <c r="D234" s="7" t="s">
        <v>56</v>
      </c>
      <c r="E234" s="8" t="s">
        <v>44</v>
      </c>
    </row>
    <row r="235" spans="1:5" x14ac:dyDescent="0.4">
      <c r="A235" s="32">
        <v>629</v>
      </c>
      <c r="B235" s="7">
        <v>301410</v>
      </c>
      <c r="C235" s="14" t="s">
        <v>332</v>
      </c>
      <c r="D235" s="7" t="s">
        <v>56</v>
      </c>
      <c r="E235" s="8" t="s">
        <v>66</v>
      </c>
    </row>
    <row r="236" spans="1:5" x14ac:dyDescent="0.4">
      <c r="A236" s="34">
        <v>634</v>
      </c>
      <c r="B236" s="16">
        <v>301415</v>
      </c>
      <c r="C236" s="15" t="s">
        <v>333</v>
      </c>
      <c r="D236" s="16" t="s">
        <v>35</v>
      </c>
      <c r="E236" s="17" t="s">
        <v>36</v>
      </c>
    </row>
  </sheetData>
  <mergeCells count="1">
    <mergeCell ref="A1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neet Paul</dc:creator>
  <cp:lastModifiedBy>Puneet Paul</cp:lastModifiedBy>
  <dcterms:created xsi:type="dcterms:W3CDTF">2020-06-18T03:04:12Z</dcterms:created>
  <dcterms:modified xsi:type="dcterms:W3CDTF">2020-12-11T19:18:18Z</dcterms:modified>
</cp:coreProperties>
</file>